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D:\Bertille Montibus\Students\Adam\"/>
    </mc:Choice>
  </mc:AlternateContent>
  <bookViews>
    <workbookView xWindow="0" yWindow="0" windowWidth="18870" windowHeight="7425" tabRatio="500"/>
  </bookViews>
  <sheets>
    <sheet name="6.p&lt;0.01, AFC&gt;0.4" sheetId="1" r:id="rId1"/>
  </sheets>
  <definedNames>
    <definedName name="_xlnm._FilterDatabase" localSheetId="0" hidden="1">'6.p&lt;0.01, AFC&gt;0.4'!$A$1:$V$324</definedName>
  </definedNames>
  <calcPr calcId="152511"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E324" i="1" l="1"/>
  <c r="E323" i="1"/>
  <c r="E322" i="1"/>
  <c r="E321" i="1"/>
  <c r="E320" i="1"/>
  <c r="E319" i="1"/>
  <c r="E318" i="1"/>
  <c r="E317" i="1"/>
  <c r="E316" i="1"/>
  <c r="E315" i="1"/>
  <c r="E314" i="1"/>
  <c r="E313" i="1"/>
  <c r="E312" i="1"/>
  <c r="E311" i="1"/>
  <c r="E310" i="1"/>
  <c r="E309" i="1"/>
  <c r="E308" i="1"/>
  <c r="E307" i="1"/>
  <c r="E306" i="1"/>
  <c r="E305" i="1"/>
  <c r="E304" i="1"/>
  <c r="E303" i="1"/>
  <c r="E302" i="1"/>
  <c r="E301" i="1"/>
  <c r="E300" i="1"/>
  <c r="E299" i="1"/>
  <c r="E298" i="1"/>
  <c r="E297" i="1"/>
  <c r="E296" i="1"/>
  <c r="E295" i="1"/>
  <c r="E294" i="1"/>
  <c r="E293" i="1"/>
  <c r="E292" i="1"/>
  <c r="E291" i="1"/>
  <c r="E290" i="1"/>
  <c r="E289" i="1"/>
  <c r="E288" i="1"/>
  <c r="E287" i="1"/>
  <c r="E286" i="1"/>
  <c r="E285" i="1"/>
  <c r="E284" i="1"/>
  <c r="E283" i="1"/>
  <c r="E282" i="1"/>
  <c r="E281" i="1"/>
  <c r="E280" i="1"/>
  <c r="E279" i="1"/>
  <c r="E278" i="1"/>
  <c r="E277" i="1"/>
  <c r="E276" i="1"/>
  <c r="E275" i="1"/>
  <c r="E274" i="1"/>
  <c r="E273" i="1"/>
  <c r="E272" i="1"/>
  <c r="E271" i="1"/>
  <c r="E270" i="1"/>
  <c r="E269" i="1"/>
  <c r="E268" i="1"/>
  <c r="E267" i="1"/>
  <c r="E266" i="1"/>
  <c r="E265" i="1"/>
  <c r="E264" i="1"/>
  <c r="E263" i="1"/>
  <c r="E262" i="1"/>
  <c r="E261" i="1"/>
  <c r="E260" i="1"/>
  <c r="E259" i="1"/>
  <c r="E258" i="1"/>
  <c r="E257" i="1"/>
  <c r="E256" i="1"/>
  <c r="E255" i="1"/>
  <c r="E254" i="1"/>
  <c r="E253" i="1"/>
  <c r="E252" i="1"/>
  <c r="E251" i="1"/>
  <c r="E250" i="1"/>
  <c r="E249" i="1"/>
  <c r="E248" i="1"/>
  <c r="E247" i="1"/>
  <c r="E246" i="1"/>
  <c r="E245" i="1"/>
  <c r="E244" i="1"/>
  <c r="E243" i="1"/>
  <c r="E242" i="1"/>
  <c r="E241" i="1"/>
  <c r="E240" i="1"/>
  <c r="E239" i="1"/>
  <c r="E238" i="1"/>
  <c r="E237" i="1"/>
  <c r="E236" i="1"/>
  <c r="E235" i="1"/>
  <c r="E234" i="1"/>
  <c r="E233" i="1"/>
  <c r="E232" i="1"/>
  <c r="E231" i="1"/>
  <c r="E230" i="1"/>
  <c r="E229" i="1"/>
  <c r="E228" i="1"/>
  <c r="E227" i="1"/>
  <c r="E226" i="1"/>
  <c r="E225" i="1"/>
  <c r="E224" i="1"/>
  <c r="E223" i="1"/>
  <c r="E222" i="1"/>
  <c r="E221" i="1"/>
  <c r="E220" i="1"/>
  <c r="E219" i="1"/>
  <c r="E218" i="1"/>
  <c r="E217" i="1"/>
  <c r="E216" i="1"/>
  <c r="E215" i="1"/>
  <c r="E214" i="1"/>
  <c r="E213" i="1"/>
  <c r="E212" i="1"/>
  <c r="E211" i="1"/>
  <c r="E210" i="1"/>
  <c r="E209" i="1"/>
  <c r="E208" i="1"/>
  <c r="E207" i="1"/>
  <c r="E206" i="1"/>
  <c r="E205" i="1"/>
  <c r="E204" i="1"/>
  <c r="E203" i="1"/>
  <c r="E202" i="1"/>
  <c r="E201" i="1"/>
  <c r="E200" i="1"/>
  <c r="E199" i="1"/>
  <c r="E198" i="1"/>
  <c r="E197" i="1"/>
  <c r="E196" i="1"/>
  <c r="E195" i="1"/>
  <c r="E194" i="1"/>
  <c r="E193" i="1"/>
  <c r="E192" i="1"/>
  <c r="E191" i="1"/>
  <c r="E190" i="1"/>
  <c r="E189" i="1"/>
  <c r="E188" i="1"/>
  <c r="E187" i="1"/>
  <c r="E186" i="1"/>
  <c r="E185" i="1"/>
  <c r="E184" i="1"/>
  <c r="E183" i="1"/>
  <c r="E182" i="1"/>
  <c r="E181" i="1"/>
  <c r="E180" i="1"/>
  <c r="E179" i="1"/>
  <c r="E178" i="1"/>
  <c r="E177" i="1"/>
  <c r="E176" i="1"/>
  <c r="E175" i="1"/>
  <c r="E174" i="1"/>
  <c r="E173" i="1"/>
  <c r="E172" i="1"/>
  <c r="E171" i="1"/>
  <c r="E170" i="1"/>
  <c r="E169" i="1"/>
  <c r="E168" i="1"/>
  <c r="E167" i="1"/>
  <c r="E166" i="1"/>
  <c r="E165" i="1"/>
  <c r="E164" i="1"/>
  <c r="E163"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 r="E3" i="1"/>
  <c r="E2" i="1"/>
</calcChain>
</file>

<file path=xl/sharedStrings.xml><?xml version="1.0" encoding="utf-8"?>
<sst xmlns="http://schemas.openxmlformats.org/spreadsheetml/2006/main" count="805" uniqueCount="731">
  <si>
    <t>s</t>
  </si>
  <si>
    <t>ID</t>
  </si>
  <si>
    <t>logFC</t>
  </si>
  <si>
    <t>Absolute FC</t>
  </si>
  <si>
    <t>Actualy FC</t>
    <phoneticPr fontId="0" type="noConversion"/>
  </si>
  <si>
    <t>AveExpr</t>
  </si>
  <si>
    <t>t</t>
  </si>
  <si>
    <t>P.Value</t>
  </si>
  <si>
    <t>adj.P.Val</t>
  </si>
  <si>
    <t>B</t>
  </si>
  <si>
    <t>Symbol</t>
  </si>
  <si>
    <t>ILMN_2628647</t>
  </si>
  <si>
    <t>Ddc</t>
  </si>
  <si>
    <t>increased heart weight</t>
    <phoneticPr fontId="0" type="noConversion"/>
  </si>
  <si>
    <t>Due to hypertension caused by Cre mediated knockout of Ddc in Kidney</t>
    <phoneticPr fontId="0" type="noConversion"/>
  </si>
  <si>
    <t>J:175630</t>
  </si>
  <si>
    <t>ILMN_1229396</t>
  </si>
  <si>
    <t>ILMN_1260450</t>
  </si>
  <si>
    <t>ILMN_2588249</t>
  </si>
  <si>
    <t>S3-12</t>
  </si>
  <si>
    <t>ILMN_2988931</t>
  </si>
  <si>
    <t>Stfa1</t>
  </si>
  <si>
    <t>ILMN_2774410</t>
  </si>
  <si>
    <t>ILMN_1219583</t>
  </si>
  <si>
    <t>Capn2</t>
  </si>
  <si>
    <t>Thin ventricular wall</t>
    <phoneticPr fontId="0" type="noConversion"/>
  </si>
  <si>
    <t>J:175868</t>
  </si>
  <si>
    <t>ILMN_3141257</t>
  </si>
  <si>
    <t>Hbb-y</t>
  </si>
  <si>
    <t>ILMN_2675874</t>
  </si>
  <si>
    <t>Alas2</t>
  </si>
  <si>
    <t>ILMN_3116570</t>
  </si>
  <si>
    <t>Pdhb</t>
  </si>
  <si>
    <t>ILMN_2803674</t>
  </si>
  <si>
    <t>S100a9</t>
  </si>
  <si>
    <t>ILMN_2817864</t>
  </si>
  <si>
    <t>Ckmt2</t>
  </si>
  <si>
    <t xml:space="preserve">dilated heart left ventricle heart left ventricle hypertrophy </t>
    <phoneticPr fontId="0" type="noConversion"/>
  </si>
  <si>
    <t>J:101961</t>
  </si>
  <si>
    <t>ILMN_1222071</t>
  </si>
  <si>
    <t>C920004C08Rik</t>
  </si>
  <si>
    <t>ILMN_2707808</t>
  </si>
  <si>
    <t>LOC100044756</t>
  </si>
  <si>
    <t>ILMN_2683586</t>
  </si>
  <si>
    <t>ILMN_2705097</t>
  </si>
  <si>
    <t>Deadc1</t>
  </si>
  <si>
    <t>ILMN_2472708</t>
  </si>
  <si>
    <t>5730402C02Rik</t>
  </si>
  <si>
    <t>ILMN_2995688</t>
  </si>
  <si>
    <t>EG433016</t>
  </si>
  <si>
    <t>ILMN_1247561</t>
  </si>
  <si>
    <t>ILMN_2460136</t>
  </si>
  <si>
    <t>Tnnt1</t>
  </si>
  <si>
    <t>ILMN_2482572</t>
  </si>
  <si>
    <t>Flnb</t>
  </si>
  <si>
    <t>ILMN_2502542</t>
  </si>
  <si>
    <t>Uap1</t>
  </si>
  <si>
    <t>ILMN_2698052</t>
  </si>
  <si>
    <t>ILMN_2733708</t>
  </si>
  <si>
    <t>Rbp7</t>
  </si>
  <si>
    <t>ILMN_2693185</t>
  </si>
  <si>
    <t>Ddo</t>
  </si>
  <si>
    <t>ILMN_2696610</t>
  </si>
  <si>
    <t>Slc25a37</t>
  </si>
  <si>
    <t>ILMN_2696609</t>
  </si>
  <si>
    <t>Mscp</t>
  </si>
  <si>
    <t>ILMN_2486267</t>
  </si>
  <si>
    <t>Ube2l6</t>
  </si>
  <si>
    <t>ILMN_2700239</t>
  </si>
  <si>
    <t>BC100530</t>
  </si>
  <si>
    <t>ILMN_1226919</t>
  </si>
  <si>
    <t>A330102I10Rik</t>
  </si>
  <si>
    <t>ILMN_2974117</t>
  </si>
  <si>
    <t>Kctd6</t>
  </si>
  <si>
    <t>ILMN_2640008</t>
  </si>
  <si>
    <t>Myh6</t>
  </si>
  <si>
    <t>dilated cardiomyopathy dilated heart left ventricle abnormal heart left ventricle morphology cardiac fibrosis cardiac hypertrophy disorganized myocardium abnormal heart atrium morphology abnormal heart morphology abnormal myocardial fiber morphology cardiac interstitial fibrosis disorganized myocardium</t>
  </si>
  <si>
    <t>J:114549</t>
  </si>
  <si>
    <t>J:104363</t>
  </si>
  <si>
    <t>J:32960</t>
  </si>
  <si>
    <t>J:51939</t>
  </si>
  <si>
    <t>Many more</t>
    <phoneticPr fontId="0" type="noConversion"/>
  </si>
  <si>
    <t>ILMN_1219915</t>
  </si>
  <si>
    <t>Dgat2</t>
  </si>
  <si>
    <t>ILMN_3041839</t>
  </si>
  <si>
    <t>ILMN_2482571</t>
  </si>
  <si>
    <t>ILMN_1246054</t>
  </si>
  <si>
    <t>Col2a1</t>
  </si>
  <si>
    <t>abnormal heart valve morphology</t>
    <phoneticPr fontId="0" type="noConversion"/>
  </si>
  <si>
    <t>J:30041</t>
  </si>
  <si>
    <t>ILMN_1225181</t>
  </si>
  <si>
    <t>9626962_211_rc</t>
  </si>
  <si>
    <t>ILMN_2700408</t>
  </si>
  <si>
    <t>Mgll</t>
  </si>
  <si>
    <t>ILMN_1213858</t>
  </si>
  <si>
    <t>Itgb3bp</t>
  </si>
  <si>
    <t>ILMN_2479717</t>
  </si>
  <si>
    <t>Pilra</t>
  </si>
  <si>
    <t>ILMN_1227579</t>
  </si>
  <si>
    <t>Acot11</t>
  </si>
  <si>
    <t>ILMN_2594139</t>
  </si>
  <si>
    <t>6330403K07Rik</t>
  </si>
  <si>
    <t>ILMN_1234111</t>
  </si>
  <si>
    <t>Vtn</t>
  </si>
  <si>
    <t>ILMN_3158565</t>
  </si>
  <si>
    <t>2310076L09Rik</t>
  </si>
  <si>
    <t>ILMN_2808191</t>
  </si>
  <si>
    <t>ILMN_2688416</t>
  </si>
  <si>
    <t>Cd300lg</t>
  </si>
  <si>
    <t>ILMN_1213433</t>
  </si>
  <si>
    <t>4933406L09Rik</t>
  </si>
  <si>
    <t>ILMN_2945030</t>
  </si>
  <si>
    <t>Col9a2</t>
  </si>
  <si>
    <t>ILMN_1239724</t>
  </si>
  <si>
    <t>Psmb1</t>
  </si>
  <si>
    <t>ILMN_3008068</t>
  </si>
  <si>
    <t>Scara5</t>
  </si>
  <si>
    <t>ILMN_2622671</t>
  </si>
  <si>
    <t>Acsl1</t>
  </si>
  <si>
    <t xml:space="preserve">cardiac hypertrophy   cardiac hypertrophy  increased heart weight enlarged heart heart left ventricle hypertrophy thick ventricular wall enlarged heart heart left ventricle hypertrophy thick ventricular wall abnormal myocardial fiber morphology cardiac hypertrophy cardiac interstitial fibrosis enlarged heart  </t>
  </si>
  <si>
    <t>J:68639</t>
  </si>
  <si>
    <t>ILMN_2604224</t>
  </si>
  <si>
    <t>Sema5a</t>
  </si>
  <si>
    <t>ILMN_2675064</t>
  </si>
  <si>
    <t>Adhfe1</t>
  </si>
  <si>
    <t>ILMN_2483304</t>
  </si>
  <si>
    <t>Lyve1</t>
  </si>
  <si>
    <t>ILMN_2616196</t>
  </si>
  <si>
    <t>Sox11</t>
  </si>
  <si>
    <t>Many mophological defects</t>
    <phoneticPr fontId="0" type="noConversion"/>
  </si>
  <si>
    <t>J:175338</t>
  </si>
  <si>
    <t>ILMN_1220234</t>
  </si>
  <si>
    <t>Serpina1e</t>
  </si>
  <si>
    <t>ILMN_1257178</t>
  </si>
  <si>
    <t>Zfp367</t>
  </si>
  <si>
    <t>ILMN_2860964</t>
  </si>
  <si>
    <t>Med23</t>
  </si>
  <si>
    <t>ILMN_2657543</t>
  </si>
  <si>
    <t>Sgcg</t>
  </si>
  <si>
    <t>abnormal heart ventricle morphology decreased heart weight thick ventricular wall</t>
    <phoneticPr fontId="0" type="noConversion"/>
  </si>
  <si>
    <t>J:49871</t>
  </si>
  <si>
    <t>ILMN_2605819</t>
  </si>
  <si>
    <t>Egln3</t>
  </si>
  <si>
    <t>ILMN_2718330</t>
  </si>
  <si>
    <t>Cish</t>
  </si>
  <si>
    <t>ILMN_2511913</t>
  </si>
  <si>
    <t>Wnt5a</t>
  </si>
  <si>
    <t>ILMN_2844820</t>
  </si>
  <si>
    <t>Angptl7</t>
  </si>
  <si>
    <t>ILMN_2759142</t>
  </si>
  <si>
    <t>ILMN_2777427</t>
  </si>
  <si>
    <t>LOC329416</t>
  </si>
  <si>
    <t>ILMN_2665133</t>
  </si>
  <si>
    <t>Timp4</t>
  </si>
  <si>
    <t>Abnormal heart right ventricle morphology increased left ventricle weight</t>
    <phoneticPr fontId="0" type="noConversion"/>
  </si>
  <si>
    <t>J:165901</t>
  </si>
  <si>
    <t>ILMN_1249941</t>
  </si>
  <si>
    <t>Gdf10</t>
  </si>
  <si>
    <t>ILMN_2736451</t>
  </si>
  <si>
    <t>Thsd2</t>
  </si>
  <si>
    <t>ILMN_3158499</t>
  </si>
  <si>
    <t>Mdk</t>
  </si>
  <si>
    <t>ILMN_1236811</t>
  </si>
  <si>
    <t>D330008I21Rik</t>
  </si>
  <si>
    <t>ILMN_2734036</t>
  </si>
  <si>
    <t>Prrx2</t>
  </si>
  <si>
    <t>ILMN_1247358</t>
  </si>
  <si>
    <t>Emid2</t>
  </si>
  <si>
    <t>ILMN_3127391</t>
  </si>
  <si>
    <t>Npr3</t>
  </si>
  <si>
    <t>ILMN_2821676</t>
  </si>
  <si>
    <t>Nostrin</t>
  </si>
  <si>
    <t>ILMN_3004600</t>
  </si>
  <si>
    <t>Serpina1c</t>
  </si>
  <si>
    <t>ILMN_1254450</t>
  </si>
  <si>
    <t>ILMN_2977492</t>
  </si>
  <si>
    <t>Moxd1</t>
  </si>
  <si>
    <t>ILMN_1237631</t>
  </si>
  <si>
    <t>Pard6g</t>
  </si>
  <si>
    <t>ILMN_2493030</t>
  </si>
  <si>
    <t>2310043N10Rik</t>
  </si>
  <si>
    <t>ILMN_2754155</t>
  </si>
  <si>
    <t>Gpr126</t>
  </si>
  <si>
    <t>dilated heart ventricle thin myocardium</t>
    <phoneticPr fontId="0" type="noConversion"/>
  </si>
  <si>
    <t>J:167309</t>
  </si>
  <si>
    <t>ILMN_2549929</t>
  </si>
  <si>
    <t>Copg2as2</t>
  </si>
  <si>
    <t>ILMN_1254031</t>
  </si>
  <si>
    <t>Klf9</t>
  </si>
  <si>
    <t>ILMN_2720813</t>
  </si>
  <si>
    <t>Epb4.1</t>
  </si>
  <si>
    <t>abnormal heart development</t>
    <phoneticPr fontId="0" type="noConversion"/>
  </si>
  <si>
    <t>J:122548</t>
  </si>
  <si>
    <t>ILMN_2645816</t>
  </si>
  <si>
    <t>Cpxm1</t>
  </si>
  <si>
    <t>ILMN_2697361</t>
  </si>
  <si>
    <t>Dennd2a</t>
  </si>
  <si>
    <t>ILMN_2633350</t>
  </si>
  <si>
    <t>Mfap4</t>
  </si>
  <si>
    <t>ILMN_2463583</t>
  </si>
  <si>
    <t>C030009J22Rik</t>
  </si>
  <si>
    <t>ILMN_1219335</t>
  </si>
  <si>
    <t>Igfbp3</t>
  </si>
  <si>
    <t>ILMN_1243991</t>
  </si>
  <si>
    <t>LOC433476</t>
  </si>
  <si>
    <t>ILMN_2667814</t>
  </si>
  <si>
    <t>Iars2</t>
  </si>
  <si>
    <t>ILMN_1252353</t>
  </si>
  <si>
    <t>LOC241621</t>
  </si>
  <si>
    <t>ILMN_2827072</t>
  </si>
  <si>
    <t>Slc13a4</t>
  </si>
  <si>
    <t>ILMN_2946088</t>
  </si>
  <si>
    <t>Panx1</t>
  </si>
  <si>
    <t>ILMN_1238310</t>
  </si>
  <si>
    <t>Gm1673</t>
  </si>
  <si>
    <t>ILMN_2590860</t>
  </si>
  <si>
    <t>Rpo2tc1</t>
  </si>
  <si>
    <t>ILMN_1229680</t>
  </si>
  <si>
    <t>Flrt3</t>
  </si>
  <si>
    <t>abnormal heart development cardia bifida</t>
    <phoneticPr fontId="0" type="noConversion"/>
  </si>
  <si>
    <t>J:136719</t>
  </si>
  <si>
    <t>J:142039</t>
  </si>
  <si>
    <t>ILMN_2857957</t>
  </si>
  <si>
    <t>ILMN_1225662</t>
  </si>
  <si>
    <t>1700016J18Rik</t>
  </si>
  <si>
    <t>ILMN_1247916</t>
  </si>
  <si>
    <t>Lims2</t>
  </si>
  <si>
    <t xml:space="preserve">abnormal heart atrium auricular region morphology abnormal heart left ventricle morphology abnormal heart shape abnormal heart ventricle morphology abnormal myocardium compact layer morphology abnormal ventricle myocardium morphology cardiac fibrosis dilated heart atrium dilated heart left ventricle small myocardial fiber  </t>
  </si>
  <si>
    <t>J:167114</t>
  </si>
  <si>
    <t>ILMN_2936646</t>
  </si>
  <si>
    <t>Upk1b</t>
  </si>
  <si>
    <t>ILMN_2930707</t>
  </si>
  <si>
    <t>Tcf21</t>
  </si>
  <si>
    <t>hemopericardium</t>
    <phoneticPr fontId="0" type="noConversion"/>
  </si>
  <si>
    <t>J:55785</t>
  </si>
  <si>
    <t>ILMN_1220244</t>
  </si>
  <si>
    <t>Pitx2</t>
  </si>
  <si>
    <t>abnormal atrioventricular cushion morphology atrial septal defect atrioventricular septal defect common atrioventricular valve dextrocardia double outlet heart right ventricle failure of atrioventricular cushion closure right atrial isomerism transposition of great arteries ventricular septal defect and many more</t>
  </si>
  <si>
    <t>J:128475</t>
  </si>
  <si>
    <t>J:69854</t>
  </si>
  <si>
    <t>J:57674</t>
  </si>
  <si>
    <t>J:55455</t>
  </si>
  <si>
    <t>ILMN_1245549</t>
  </si>
  <si>
    <t>6330404C01Rik</t>
  </si>
  <si>
    <t>ILMN_1255422</t>
  </si>
  <si>
    <t>Ccrn4l</t>
  </si>
  <si>
    <t>ILMN_2752300</t>
  </si>
  <si>
    <t>4930452B06Rik</t>
  </si>
  <si>
    <t>ILMN_1237061</t>
  </si>
  <si>
    <t>Dm15</t>
  </si>
  <si>
    <t xml:space="preserve">abnormal myocardial fiber morphology cardiac interstitial fibrosis heart left ventricle hypertrophy thick interventricular septum thick ventricular wall  </t>
    <phoneticPr fontId="0" type="noConversion"/>
  </si>
  <si>
    <t>J:33711</t>
  </si>
  <si>
    <t>J:93614</t>
  </si>
  <si>
    <t>ILMN_2507044</t>
  </si>
  <si>
    <t>Hcfc2</t>
  </si>
  <si>
    <t>ILMN_1252794</t>
  </si>
  <si>
    <t>Sall3</t>
  </si>
  <si>
    <t>ILMN_2441346</t>
  </si>
  <si>
    <t>Zcchc5</t>
  </si>
  <si>
    <t>ILMN_2449644</t>
  </si>
  <si>
    <t>Fbln1</t>
  </si>
  <si>
    <t xml:space="preserve">abnormal heart morphology atrial septal defect double outlet heart right ventricle muscular ventricular septal defect ostium primum atrial septal defect ostium secundum atrial septal defect overriding aorta perimembraneous ventricular septal defect ventricle myocardium hypoplasia ventricular septal defect </t>
  </si>
  <si>
    <t>J:137690</t>
  </si>
  <si>
    <t>ILMN_1243468</t>
  </si>
  <si>
    <t>Olfr608</t>
  </si>
  <si>
    <t>ILMN_3118071</t>
  </si>
  <si>
    <t>ILMN_1257143</t>
  </si>
  <si>
    <t>Ermap</t>
  </si>
  <si>
    <t>ILMN_2764588</t>
  </si>
  <si>
    <t>Igfbp7</t>
  </si>
  <si>
    <t>ILMN_3079236</t>
  </si>
  <si>
    <t>ILMN_1252263</t>
  </si>
  <si>
    <t>Uqcrb</t>
  </si>
  <si>
    <t>ILMN_1222111</t>
  </si>
  <si>
    <t>Col15a1</t>
  </si>
  <si>
    <t>ILMN_1243154</t>
  </si>
  <si>
    <t>Gpsm1</t>
  </si>
  <si>
    <t>ILMN_2768252</t>
  </si>
  <si>
    <t>Myl7</t>
  </si>
  <si>
    <t xml:space="preserve">abnormal atrioventricular cushion morphology abnormal heart looping abnormal heart tube morphology abnormal myocardial fiber morphology dilated heart left ventricle enlarged heart atrium pericardial edema trabecula carnea hypoplasia ventricle myocardium hypoplasia </t>
  </si>
  <si>
    <t>J:87043</t>
  </si>
  <si>
    <t>ILMN_1253797</t>
  </si>
  <si>
    <t>Slit2</t>
  </si>
  <si>
    <t>ILMN_2841280</t>
  </si>
  <si>
    <t>Habp4</t>
  </si>
  <si>
    <t>ILMN_2681195</t>
  </si>
  <si>
    <t>Hnt</t>
  </si>
  <si>
    <t>ILMN_2529682</t>
  </si>
  <si>
    <t>LOC230896</t>
  </si>
  <si>
    <t>ILMN_2738345</t>
  </si>
  <si>
    <t>ILMN_2777319</t>
  </si>
  <si>
    <t>Stc1</t>
  </si>
  <si>
    <t>ILMN_1249945</t>
  </si>
  <si>
    <t>9930004G02Rik</t>
  </si>
  <si>
    <t>ILMN_2851040</t>
  </si>
  <si>
    <t>Mcm3</t>
  </si>
  <si>
    <t>ILMN_2694687</t>
  </si>
  <si>
    <t>Mypn</t>
  </si>
  <si>
    <t>ILMN_1240922</t>
  </si>
  <si>
    <t>9626953_2_rc</t>
  </si>
  <si>
    <t>ILMN_2762925</t>
  </si>
  <si>
    <t>LOC100046259</t>
  </si>
  <si>
    <t>ILMN_2804559</t>
  </si>
  <si>
    <t>Tmem108</t>
  </si>
  <si>
    <t>ILMN_1228233</t>
  </si>
  <si>
    <t>Gstm1</t>
  </si>
  <si>
    <t>ILMN_1244879</t>
  </si>
  <si>
    <t>LOC100046690</t>
  </si>
  <si>
    <t>ILMN_2526333</t>
  </si>
  <si>
    <t>LOC381284</t>
  </si>
  <si>
    <t>ILMN_2764819</t>
  </si>
  <si>
    <t>Rab1</t>
  </si>
  <si>
    <t>ILMN_2717749</t>
  </si>
  <si>
    <t>Pde1a</t>
  </si>
  <si>
    <t>ILMN_2709087</t>
  </si>
  <si>
    <t>Meox2</t>
  </si>
  <si>
    <t xml:space="preserve">thin myocardium </t>
    <phoneticPr fontId="0" type="noConversion"/>
  </si>
  <si>
    <t>J:123197</t>
  </si>
  <si>
    <t>J:136243</t>
  </si>
  <si>
    <t>J:111702</t>
  </si>
  <si>
    <t>J:147154</t>
  </si>
  <si>
    <t>ILMN_2615096</t>
  </si>
  <si>
    <t>Dpp4</t>
  </si>
  <si>
    <t>ILMN_2543688</t>
  </si>
  <si>
    <t>0610007N19Rik</t>
  </si>
  <si>
    <t>ILMN_2741117</t>
  </si>
  <si>
    <t>Ankrd23</t>
  </si>
  <si>
    <t>ILMN_2746830</t>
  </si>
  <si>
    <t>BC022224</t>
  </si>
  <si>
    <t>ILMN_2466809</t>
  </si>
  <si>
    <t>Papss2</t>
  </si>
  <si>
    <t>ILMN_2686700</t>
  </si>
  <si>
    <t>Abca8a</t>
  </si>
  <si>
    <t>ILMN_2942674</t>
  </si>
  <si>
    <t>ILMN_2636349</t>
  </si>
  <si>
    <t>Rnf208</t>
  </si>
  <si>
    <t>ILMN_1223293</t>
  </si>
  <si>
    <t>Pde1c</t>
  </si>
  <si>
    <t>ILMN_1257607</t>
  </si>
  <si>
    <t>Zfp184</t>
  </si>
  <si>
    <t>ILMN_2710139</t>
  </si>
  <si>
    <t>Ppargc1a</t>
  </si>
  <si>
    <t>Abnormal heart weight</t>
    <phoneticPr fontId="0" type="noConversion"/>
  </si>
  <si>
    <t>J:111072</t>
  </si>
  <si>
    <t>J:96306</t>
  </si>
  <si>
    <t>ILMN_1223147</t>
  </si>
  <si>
    <t>Art3</t>
  </si>
  <si>
    <t>ILMN_1248457</t>
  </si>
  <si>
    <t>Gipr</t>
  </si>
  <si>
    <t>ILMN_2759144</t>
  </si>
  <si>
    <t>ILMN_1240458</t>
  </si>
  <si>
    <t>Mfap2</t>
  </si>
  <si>
    <t>ILMN_1237773</t>
  </si>
  <si>
    <t>Rhou</t>
  </si>
  <si>
    <t>ILMN_1219184</t>
  </si>
  <si>
    <t>Gats</t>
  </si>
  <si>
    <t>ILMN_1246285</t>
  </si>
  <si>
    <t>Shisa2</t>
  </si>
  <si>
    <t>ILMN_2904703</t>
  </si>
  <si>
    <t>Ctsl</t>
  </si>
  <si>
    <t>ILMN_2913989</t>
  </si>
  <si>
    <t>AA407270</t>
  </si>
  <si>
    <t>ILMN_3162785</t>
  </si>
  <si>
    <t>Rspo3</t>
  </si>
  <si>
    <t>ILMN_1217043</t>
  </si>
  <si>
    <t>LOC100047762</t>
  </si>
  <si>
    <t>ILMN_2981542</t>
  </si>
  <si>
    <t>ILMN_2737302</t>
  </si>
  <si>
    <t>Cxcl12</t>
  </si>
  <si>
    <t>perimembraneous ventricular septal defect</t>
    <phoneticPr fontId="0" type="noConversion"/>
  </si>
  <si>
    <t>J:34750</t>
  </si>
  <si>
    <t>ILMN_2430906</t>
  </si>
  <si>
    <t>2310051E17Rik</t>
  </si>
  <si>
    <t>ILMN_1225602</t>
  </si>
  <si>
    <t>S100a1</t>
  </si>
  <si>
    <t>ILMN_3149143</t>
  </si>
  <si>
    <t>Entpd5</t>
  </si>
  <si>
    <t>ILMN_1254210</t>
  </si>
  <si>
    <t>Samd5</t>
  </si>
  <si>
    <t>ILMN_2439360</t>
  </si>
  <si>
    <t>Col9a1</t>
  </si>
  <si>
    <t>ILMN_1252902</t>
  </si>
  <si>
    <t>Rhobtb1</t>
  </si>
  <si>
    <t>ILMN_2987862</t>
  </si>
  <si>
    <t>Per2</t>
  </si>
  <si>
    <t>ILMN_1228748</t>
  </si>
  <si>
    <t>Foxa3</t>
  </si>
  <si>
    <t>ILMN_2745370</t>
  </si>
  <si>
    <t>Sult1a1</t>
  </si>
  <si>
    <t>ILMN_2708203</t>
  </si>
  <si>
    <t>Cdkn1c</t>
  </si>
  <si>
    <t>ILMN_2738825</t>
  </si>
  <si>
    <t>Acta1</t>
  </si>
  <si>
    <t>ILMN_2596369</t>
  </si>
  <si>
    <t>Cnn2</t>
  </si>
  <si>
    <t>ILMN_2974343</t>
  </si>
  <si>
    <t>Pla1a</t>
  </si>
  <si>
    <t>ILMN_2802311</t>
  </si>
  <si>
    <t>ILMN_1231689</t>
  </si>
  <si>
    <t>Sfrp1</t>
  </si>
  <si>
    <t>J:89547</t>
  </si>
  <si>
    <t>ILMN_2714278</t>
  </si>
  <si>
    <t>2810046M22Rik</t>
  </si>
  <si>
    <t>ILMN_2782041</t>
  </si>
  <si>
    <t>Lphn3</t>
  </si>
  <si>
    <t>ILMN_2753342</t>
  </si>
  <si>
    <t>Hapln1</t>
  </si>
  <si>
    <t>ILMN_1234165</t>
  </si>
  <si>
    <t>Clec4g</t>
  </si>
  <si>
    <t>ILMN_2703886</t>
  </si>
  <si>
    <t>Mphosph6</t>
  </si>
  <si>
    <t>ILMN_2909238</t>
  </si>
  <si>
    <t>Spnb1</t>
  </si>
  <si>
    <t>abnormal myocardium layer morphology cardiac hypertrophy enlarged heart</t>
    <phoneticPr fontId="0" type="noConversion"/>
  </si>
  <si>
    <t>J:44313</t>
  </si>
  <si>
    <t>J:162532</t>
  </si>
  <si>
    <t>J:305</t>
  </si>
  <si>
    <t>J:159750</t>
  </si>
  <si>
    <t>ILMN_1228557</t>
  </si>
  <si>
    <t>Id2</t>
  </si>
  <si>
    <t>ILMN_2810937</t>
  </si>
  <si>
    <t>Slc25a42</t>
  </si>
  <si>
    <t>ILMN_2513378</t>
  </si>
  <si>
    <t>6430537F04</t>
  </si>
  <si>
    <t>ILMN_1230396</t>
  </si>
  <si>
    <t>Zc3h6</t>
  </si>
  <si>
    <t>ILMN_2604333</t>
  </si>
  <si>
    <t>ILMN_2754377</t>
  </si>
  <si>
    <t>ILMN_2981545</t>
  </si>
  <si>
    <t>ILMN_1236869</t>
  </si>
  <si>
    <t>ILMN_2665535</t>
  </si>
  <si>
    <t>Spon1</t>
  </si>
  <si>
    <t>ILMN_2472917</t>
  </si>
  <si>
    <t>ILMN_2917471</t>
  </si>
  <si>
    <t>Ednrb</t>
  </si>
  <si>
    <t>pericardial effusion abnormal direction of heart looping enlarged pericardium hemopericardium</t>
    <phoneticPr fontId="0" type="noConversion"/>
  </si>
  <si>
    <t>J:46640</t>
  </si>
  <si>
    <t>J:149893</t>
  </si>
  <si>
    <t>ILMN_1241225</t>
  </si>
  <si>
    <t>Dctd</t>
  </si>
  <si>
    <t>ILMN_3009243</t>
  </si>
  <si>
    <t>Dusp2</t>
  </si>
  <si>
    <t>ILMN_2542320</t>
  </si>
  <si>
    <t>2410018L13Rik</t>
  </si>
  <si>
    <t>ILMN_1250011</t>
  </si>
  <si>
    <t>Tob1</t>
  </si>
  <si>
    <t>ILMN_2649456</t>
  </si>
  <si>
    <t>Prr15</t>
  </si>
  <si>
    <t>ILMN_1221805</t>
  </si>
  <si>
    <t>Dtna</t>
  </si>
  <si>
    <t>cardiac fibrosis myocardial fiber degeneration</t>
    <phoneticPr fontId="0" type="noConversion"/>
  </si>
  <si>
    <t>J:59675</t>
  </si>
  <si>
    <t>ILMN_2804166</t>
  </si>
  <si>
    <t>Igsf9</t>
  </si>
  <si>
    <t>ILMN_2939666</t>
  </si>
  <si>
    <t>Fzd2</t>
  </si>
  <si>
    <t xml:space="preserve">abnormal heart morphology double outlet heart right ventricle overriding aorta ventricular septal defect  </t>
    <phoneticPr fontId="0" type="noConversion"/>
  </si>
  <si>
    <t>J:165556</t>
  </si>
  <si>
    <t>ILMN_2782964</t>
  </si>
  <si>
    <t>Enpp1</t>
  </si>
  <si>
    <t>ILMN_2882079</t>
  </si>
  <si>
    <t>Phf13</t>
  </si>
  <si>
    <t>ILMN_1253854</t>
  </si>
  <si>
    <t>Tgif1</t>
  </si>
  <si>
    <t>ILMN_1235230</t>
  </si>
  <si>
    <t>Pdlim3</t>
  </si>
  <si>
    <t xml:space="preserve">abnormal heart position or orientation abnormal heart right ventricle morphology abnormal heart right ventricle outflow tract morphology cardiac fibrosis dilated cardiomyopathy dilated heart left ventricle dilated heart right ventricle thin interventricular septum thin ventricular wall trabecula carnea hypoplasia </t>
  </si>
  <si>
    <t>J:69097</t>
  </si>
  <si>
    <t>ILMN_1248267</t>
  </si>
  <si>
    <t>E030030I06Rik</t>
  </si>
  <si>
    <t>ILMN_2895991</t>
  </si>
  <si>
    <t>Brp44</t>
  </si>
  <si>
    <t>ILMN_2942551</t>
  </si>
  <si>
    <t>Sh3rf2</t>
  </si>
  <si>
    <t>ILMN_2836607</t>
  </si>
  <si>
    <t>ILMN_1233188</t>
  </si>
  <si>
    <t>ILMN_1247775</t>
  </si>
  <si>
    <t>Casq2</t>
  </si>
  <si>
    <t xml:space="preserve">abnormal myocardial fiber morphology  cardiac hypertrophy enlarged heart atrium heart left ventricle hypertrophy increased heart weight thick ventricular wall cardiac hypertrophy enlarged heart atrium heart left ventricle hypertrophy </t>
    <phoneticPr fontId="0" type="noConversion"/>
  </si>
  <si>
    <t>J:151367</t>
  </si>
  <si>
    <t>J:124211</t>
  </si>
  <si>
    <t>ILMN_3109360</t>
  </si>
  <si>
    <t>Plec1</t>
  </si>
  <si>
    <t>ILMN_2622227</t>
  </si>
  <si>
    <t>4632404M16Rik</t>
  </si>
  <si>
    <t>ILMN_1244161</t>
  </si>
  <si>
    <t>Nme4</t>
  </si>
  <si>
    <t>ILMN_1253191</t>
  </si>
  <si>
    <t>E230024B12Rik</t>
  </si>
  <si>
    <t>ILMN_3001827</t>
  </si>
  <si>
    <t>Serpinf2</t>
  </si>
  <si>
    <t>ILMN_2834379</t>
  </si>
  <si>
    <t>Tgfbi</t>
  </si>
  <si>
    <t>ILMN_3136744</t>
  </si>
  <si>
    <t>Sesn1</t>
  </si>
  <si>
    <t>ILMN_2858666</t>
  </si>
  <si>
    <t>Shd</t>
  </si>
  <si>
    <t>ILMN_2724942</t>
  </si>
  <si>
    <t>Ptgis</t>
  </si>
  <si>
    <t>ILMN_1225071</t>
  </si>
  <si>
    <t>Fgfr2</t>
  </si>
  <si>
    <t>heart hypoplasia thin ventricular wall dilated heart atrium abnormal conotruncal ridge morphology abnormal heart development abnormal heart ventricle morphology abnormal interventricular groove morphology
abnormal left posterior bundle morphology abnormal trabecula carnea morphology atrium hypoplasia conotruncal ridge hypoplasia double outlet heart right ventricle muscular ventricular septal defect
overriding aorta perimembraneous ventricular septal defect thin ventricular wall</t>
  </si>
  <si>
    <t>ILMN_2491589</t>
  </si>
  <si>
    <t>Vgll4</t>
    <phoneticPr fontId="0" type="noConversion"/>
  </si>
  <si>
    <t>ILMN_2892650</t>
  </si>
  <si>
    <t>Tmem35</t>
  </si>
  <si>
    <t>ILMN_2654074</t>
  </si>
  <si>
    <t>ILMN_1252533</t>
  </si>
  <si>
    <t>Myla</t>
  </si>
  <si>
    <t>ILMN_2880346</t>
  </si>
  <si>
    <t>Rrp1b</t>
  </si>
  <si>
    <t>ILMN_2638114</t>
  </si>
  <si>
    <t>Ptn</t>
  </si>
  <si>
    <t>ILMN_2599470</t>
  </si>
  <si>
    <t>Tex11</t>
  </si>
  <si>
    <t>ILMN_2440066</t>
  </si>
  <si>
    <t>Tpra40</t>
  </si>
  <si>
    <t>ILMN_1215252</t>
  </si>
  <si>
    <t>Bmp4</t>
  </si>
  <si>
    <t xml:space="preserve">perimembraneous ventricular septal defect  abnormal heart looping  abnormal atrioventricular cushion morphology common atrioventricular valve complete atrioventricular septal defect double outlet heart right ventricle ostium primum atrial septal defect partial atrioventricular septal defect abnormal heart and great artery attachment   conotruncal ridge hypoplasia   abnormal conotruncal ridge morphology abnormal heart development abnormal semilunar valve morphology aortopulmonary window pericardial effusion perimembraneous ventricular septal defect persistent truncus arteriosis abnormal heart right ventricle morphology  abnormal heart ventricle outflow tract morphology thick myocardium heart right ventricle hypertrophy  perimembraneous ventricular septal defect  atrial septal defect    </t>
  </si>
  <si>
    <t>J:108516</t>
  </si>
  <si>
    <t>J:79391</t>
  </si>
  <si>
    <t>J:86001</t>
  </si>
  <si>
    <t>J:169047</t>
  </si>
  <si>
    <t>J:89237</t>
  </si>
  <si>
    <t>J:112335</t>
  </si>
  <si>
    <t>ILMN_2625893</t>
  </si>
  <si>
    <t>Ces3</t>
  </si>
  <si>
    <t>ILMN_2722864</t>
  </si>
  <si>
    <t>Ncam1</t>
  </si>
  <si>
    <t>ILMN_2978040</t>
  </si>
  <si>
    <t>Myh8</t>
  </si>
  <si>
    <t>ILMN_2885990</t>
  </si>
  <si>
    <t>ILMN_2956932</t>
  </si>
  <si>
    <t>Acadvl</t>
  </si>
  <si>
    <t>Abnormal heart morphology; abnormal myocardial fiber morphology;
myocardial fiber degeneration; abnormal myocardial fiber morphology</t>
    <phoneticPr fontId="0" type="noConversion"/>
  </si>
  <si>
    <t>J:72193</t>
  </si>
  <si>
    <t>J:98627</t>
  </si>
  <si>
    <t>J:106714</t>
  </si>
  <si>
    <t>ILMN_1225376</t>
  </si>
  <si>
    <t>Smoc1</t>
  </si>
  <si>
    <t>ILMN_2589640</t>
  </si>
  <si>
    <t>ILMN_2772691</t>
  </si>
  <si>
    <t>LOC666036</t>
  </si>
  <si>
    <t>ILMN_2750740</t>
  </si>
  <si>
    <t>LOC100048721</t>
  </si>
  <si>
    <t>ILMN_2709167</t>
  </si>
  <si>
    <t>Papln</t>
  </si>
  <si>
    <t>ILMN_2437173</t>
  </si>
  <si>
    <t>Zcchc3</t>
  </si>
  <si>
    <t>ILMN_2874352</t>
  </si>
  <si>
    <t>Cyp17a1</t>
  </si>
  <si>
    <t>ILMN_2648397</t>
  </si>
  <si>
    <t>Anapc5</t>
  </si>
  <si>
    <t>ILMN_2662802</t>
  </si>
  <si>
    <t>Ptx3</t>
  </si>
  <si>
    <t>ILMN_2799351</t>
  </si>
  <si>
    <t>ILMN_2675719</t>
  </si>
  <si>
    <t>9030612E09Rik</t>
  </si>
  <si>
    <t>ILMN_2813487</t>
  </si>
  <si>
    <t>Per1</t>
  </si>
  <si>
    <t>ILMN_1243499</t>
  </si>
  <si>
    <t>Ide</t>
  </si>
  <si>
    <t>ILMN_1236188</t>
  </si>
  <si>
    <t>Twist1</t>
  </si>
  <si>
    <t>ILMN_2797584</t>
  </si>
  <si>
    <t>9430028L06Rik</t>
  </si>
  <si>
    <t>ILMN_2720083</t>
  </si>
  <si>
    <t>Bace2</t>
  </si>
  <si>
    <t>ILMN_1242724</t>
  </si>
  <si>
    <t>Cdc37l1</t>
  </si>
  <si>
    <t>ILMN_2723718</t>
  </si>
  <si>
    <t>Rcn3</t>
  </si>
  <si>
    <t>ILMN_2441785</t>
  </si>
  <si>
    <t>Zfp286</t>
  </si>
  <si>
    <t>ILMN_2533447</t>
  </si>
  <si>
    <t>ILMN_2473692</t>
  </si>
  <si>
    <t>1110059G02Rik</t>
  </si>
  <si>
    <t>ILMN_1253304</t>
  </si>
  <si>
    <t>Stmn2</t>
  </si>
  <si>
    <t>ILMN_2799217</t>
  </si>
  <si>
    <t>2810441K11Rik</t>
  </si>
  <si>
    <t>ILMN_1214141</t>
  </si>
  <si>
    <t>Med19</t>
  </si>
  <si>
    <t>ILMN_3158919</t>
  </si>
  <si>
    <t>Prkcz</t>
  </si>
  <si>
    <t>ILMN_2632034</t>
  </si>
  <si>
    <t>Dnahc11</t>
  </si>
  <si>
    <t>abnormal heart atrium auricular region morphology abnormal heart atrium morphology left atrial isomerism right atrial isomerism dextrocardia mesocardia abnormal heart morphology</t>
    <phoneticPr fontId="0" type="noConversion"/>
  </si>
  <si>
    <t>J:4058</t>
  </si>
  <si>
    <t>J:145068</t>
  </si>
  <si>
    <t>J:107740</t>
  </si>
  <si>
    <t>ILMN_2724339</t>
  </si>
  <si>
    <t>ILMN_2675026</t>
  </si>
  <si>
    <t>Slc4a3</t>
  </si>
  <si>
    <t>cardiac hypertrophy</t>
    <phoneticPr fontId="0" type="noConversion"/>
  </si>
  <si>
    <t>J:171021</t>
  </si>
  <si>
    <t>ILMN_2608166</t>
  </si>
  <si>
    <t>Lrrn4</t>
  </si>
  <si>
    <t>ILMN_2805829</t>
  </si>
  <si>
    <t>Exosc2</t>
  </si>
  <si>
    <t>ILMN_3009225</t>
  </si>
  <si>
    <t>Apoc4</t>
  </si>
  <si>
    <t>ILMN_2770386</t>
  </si>
  <si>
    <t>Fhl2</t>
  </si>
  <si>
    <t>J:131577</t>
  </si>
  <si>
    <t>J:101174</t>
  </si>
  <si>
    <t>J:111148</t>
  </si>
  <si>
    <t>ILMN_2699052</t>
  </si>
  <si>
    <t>Nrn1</t>
  </si>
  <si>
    <t>ILMN_2916782</t>
  </si>
  <si>
    <t>Apom</t>
  </si>
  <si>
    <t>ILMN_2734097</t>
  </si>
  <si>
    <t>Btc</t>
  </si>
  <si>
    <t xml:space="preserve">abnormal atrioventricular valve morphology abnormal semilunar valve morphology cardiac fibrosis dilated heart left atrium enlarged aortic valve enlarged pulmonary valve  </t>
    <phoneticPr fontId="0" type="noConversion"/>
  </si>
  <si>
    <t>J:83820</t>
  </si>
  <si>
    <t>ILMN_1257860</t>
  </si>
  <si>
    <t>Myoz2</t>
  </si>
  <si>
    <t xml:space="preserve">abnormal myocardial fiber morphology cardiac hypertrophy dilated heart atrium dilated heart left ventricle dilated heart right ventricle enlarged heart small myocardial fiber  </t>
    <phoneticPr fontId="0" type="noConversion"/>
  </si>
  <si>
    <t>J:94665</t>
  </si>
  <si>
    <t>ILMN_2765662</t>
  </si>
  <si>
    <t>Kcne1l</t>
  </si>
  <si>
    <t>ILMN_2763951</t>
  </si>
  <si>
    <t>Zfand2b</t>
  </si>
  <si>
    <t>ILMN_2579391</t>
  </si>
  <si>
    <t>D330026F23Rik</t>
  </si>
  <si>
    <t>ILMN_2609421</t>
  </si>
  <si>
    <t>Scgb1c1</t>
  </si>
  <si>
    <t>ILMN_2695143</t>
  </si>
  <si>
    <t>Capn6</t>
  </si>
  <si>
    <t>ILMN_1255551</t>
  </si>
  <si>
    <t>Sorbs1</t>
  </si>
  <si>
    <t>ILMN_1227653</t>
  </si>
  <si>
    <t>Rpl27a</t>
  </si>
  <si>
    <t>ILMN_2740151</t>
  </si>
  <si>
    <t>Chpt1</t>
  </si>
  <si>
    <t>ILMN_2651660</t>
  </si>
  <si>
    <t>Ppp1r1b</t>
  </si>
  <si>
    <t>ILMN_2850391</t>
  </si>
  <si>
    <t>Meis2</t>
  </si>
  <si>
    <t>ILMN_3005058</t>
  </si>
  <si>
    <t>Etfdh</t>
  </si>
  <si>
    <t>ILMN_2944601</t>
  </si>
  <si>
    <t>4933439C20Rik</t>
  </si>
  <si>
    <t>ILMN_2926842</t>
  </si>
  <si>
    <t>Flrt2</t>
  </si>
  <si>
    <t>abnormal endocardium morphology abnormal epicardium morphology pericardial edema ventricular myocardium compact layer hypoplasia</t>
    <phoneticPr fontId="0" type="noConversion"/>
  </si>
  <si>
    <t>J:171515</t>
  </si>
  <si>
    <t>ILMN_2765224</t>
  </si>
  <si>
    <t>Bcam</t>
  </si>
  <si>
    <t>ILMN_2461668</t>
  </si>
  <si>
    <t>Unc5c</t>
  </si>
  <si>
    <t>ILMN_1239542</t>
  </si>
  <si>
    <t>Raet1c</t>
  </si>
  <si>
    <t>ILMN_2522062</t>
  </si>
  <si>
    <t>2010204K13Rik</t>
  </si>
  <si>
    <t>ILMN_1216722</t>
  </si>
  <si>
    <t>Ftcd</t>
  </si>
  <si>
    <t>ILMN_3080012</t>
  </si>
  <si>
    <t>ILMN_1219231</t>
  </si>
  <si>
    <t>Akap1</t>
  </si>
  <si>
    <t>ILMN_3146952</t>
  </si>
  <si>
    <t>ILMN_2807084</t>
  </si>
  <si>
    <t>Acot7</t>
  </si>
  <si>
    <t>ILMN_1214466</t>
  </si>
  <si>
    <t>4932408C11Rik</t>
  </si>
  <si>
    <t>ILMN_2745993</t>
  </si>
  <si>
    <t>Ece1</t>
  </si>
  <si>
    <t xml:space="preserve">abnormal atrioventricular valve morphology abnormal heart valve morphology double outlet heart right ventricle failure of atrioventricular cushion closure perimembraneous ventricular septal defect persistent truncus arteriosis double outlet heart right ventricle overriding aorta persistent truncus arteriosis abnormal heart and great artery attachment double outlet heart right ventricle overriding aorta perimembraneous ventricular septal defect persistent truncus arteriosis decreased atrioventricular cushion size double outlet heart right ventricle enlarged heart overriding aorta pericardial effusion ventricular septal defect </t>
  </si>
  <si>
    <t>J:62261</t>
  </si>
  <si>
    <t>J:48566</t>
  </si>
  <si>
    <t>ILMN_2684289</t>
  </si>
  <si>
    <t>Sema3a</t>
  </si>
  <si>
    <t>dilated heart right atrium dilated heart right ventricle heart right ventricle hypertrophy</t>
    <phoneticPr fontId="0" type="noConversion"/>
  </si>
  <si>
    <t>J:35824</t>
  </si>
  <si>
    <t>ILMN_2510128</t>
  </si>
  <si>
    <t>ILMN_2724643</t>
  </si>
  <si>
    <t>Imp4</t>
  </si>
  <si>
    <t>ILMN_2679037</t>
  </si>
  <si>
    <t>LOC100046883</t>
  </si>
  <si>
    <t>ILMN_2704184</t>
  </si>
  <si>
    <t>5031439A09Rik</t>
  </si>
  <si>
    <t>ILMN_2632839</t>
  </si>
  <si>
    <t>1300007L22Rik</t>
  </si>
  <si>
    <t>ILMN_2895557</t>
  </si>
  <si>
    <t>Gfi1b</t>
  </si>
  <si>
    <t>ILMN_2813484</t>
  </si>
  <si>
    <t>ILMN_1250947</t>
  </si>
  <si>
    <t>Txndc5</t>
  </si>
  <si>
    <t>ILMN_1252723</t>
  </si>
  <si>
    <t>B230365C01Rik</t>
  </si>
  <si>
    <t>ILMN_2666181</t>
  </si>
  <si>
    <t>Grb14</t>
  </si>
  <si>
    <t>J:87892</t>
  </si>
  <si>
    <t>ILMN_2794051</t>
  </si>
  <si>
    <t>Stk38l</t>
  </si>
  <si>
    <t>ILMN_2750912</t>
  </si>
  <si>
    <t>Fyco1</t>
  </si>
  <si>
    <t>ILMN_1245109</t>
  </si>
  <si>
    <t>3830430K15Rik</t>
  </si>
  <si>
    <t>ILMN_1229519</t>
  </si>
  <si>
    <t>Fech</t>
  </si>
  <si>
    <t>ILMN_2972521</t>
  </si>
  <si>
    <t>Agtr1a</t>
  </si>
  <si>
    <t xml:space="preserve"> abnormal heart left ventricle morphology cardiac fibrosis cardiac interstitial fibrosis increased heart weight decreased heart weight muscular ventricular septal defect perimembraneous ventricular septal defect ventricular septal defect decreased heart weight   decreased heart weight   decreased heart weight  decreased heart weight    decreased heart weight   decreased heart weight   </t>
  </si>
  <si>
    <t>J:124206</t>
  </si>
  <si>
    <t>J:46007</t>
  </si>
  <si>
    <t>J:137944</t>
  </si>
  <si>
    <t>ILMN_2946653</t>
  </si>
  <si>
    <t>Klk1b22</t>
  </si>
  <si>
    <t>ILMN_2944226</t>
  </si>
  <si>
    <t>Ccdc124</t>
  </si>
  <si>
    <t>ILMN_3083163</t>
  </si>
  <si>
    <t>Cp</t>
  </si>
  <si>
    <t>ILMN_2887239</t>
  </si>
  <si>
    <t>ILMN_2753912</t>
  </si>
  <si>
    <t>Pdgfc</t>
  </si>
  <si>
    <t>absent atrial septum pericardial effusion</t>
    <phoneticPr fontId="0" type="noConversion"/>
  </si>
  <si>
    <t>J:93954</t>
  </si>
  <si>
    <t>ILMN_2987863</t>
  </si>
  <si>
    <t>ILMN_2598103</t>
  </si>
  <si>
    <t>Emp2</t>
  </si>
  <si>
    <t>ILMN_2756578</t>
  </si>
  <si>
    <t>ILMN_2754447</t>
  </si>
  <si>
    <t>Mkrn3</t>
  </si>
  <si>
    <t>ILMN_2547942</t>
  </si>
  <si>
    <t>Gins2</t>
  </si>
  <si>
    <t>ILMN_1249684</t>
  </si>
  <si>
    <t>LOC100045019</t>
  </si>
  <si>
    <t>ILMN_1226639</t>
  </si>
  <si>
    <t>BC006779</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E+000"/>
  </numFmts>
  <fonts count="4" x14ac:knownFonts="1">
    <font>
      <sz val="10"/>
      <name val="Verdana"/>
    </font>
    <font>
      <i/>
      <sz val="10"/>
      <name val="Verdana"/>
    </font>
    <font>
      <u/>
      <sz val="10"/>
      <color indexed="12"/>
      <name val="Verdana"/>
    </font>
    <font>
      <sz val="10"/>
      <name val="Verdana"/>
      <family val="2"/>
    </font>
  </fonts>
  <fills count="2">
    <fill>
      <patternFill patternType="none"/>
    </fill>
    <fill>
      <patternFill patternType="gray125"/>
    </fill>
  </fills>
  <borders count="3">
    <border>
      <left/>
      <right/>
      <top/>
      <bottom/>
      <diagonal/>
    </border>
    <border>
      <left/>
      <right/>
      <top style="medium">
        <color auto="1"/>
      </top>
      <bottom style="thin">
        <color auto="1"/>
      </bottom>
      <diagonal/>
    </border>
    <border>
      <left/>
      <right/>
      <top/>
      <bottom style="medium">
        <color auto="1"/>
      </bottom>
      <diagonal/>
    </border>
  </borders>
  <cellStyleXfs count="2">
    <xf numFmtId="0" fontId="0" fillId="0" borderId="0"/>
    <xf numFmtId="0" fontId="2" fillId="0" borderId="0" applyNumberFormat="0" applyFill="0" applyBorder="0" applyAlignment="0" applyProtection="0">
      <alignment vertical="top"/>
      <protection locked="0"/>
    </xf>
  </cellStyleXfs>
  <cellXfs count="12">
    <xf numFmtId="0" fontId="0" fillId="0" borderId="0" xfId="0"/>
    <xf numFmtId="0" fontId="1"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0" fontId="0" fillId="0" borderId="0" xfId="0" applyAlignment="1">
      <alignment vertical="center"/>
    </xf>
    <xf numFmtId="0" fontId="0" fillId="0" borderId="0" xfId="0" applyFill="1" applyBorder="1" applyAlignment="1">
      <alignment vertical="center"/>
    </xf>
    <xf numFmtId="164" fontId="0" fillId="0" borderId="0" xfId="0" applyNumberFormat="1" applyFill="1" applyBorder="1" applyAlignment="1">
      <alignment vertical="center"/>
    </xf>
    <xf numFmtId="0" fontId="0" fillId="0" borderId="0" xfId="0" applyFill="1" applyBorder="1" applyAlignment="1">
      <alignment vertical="center" wrapText="1"/>
    </xf>
    <xf numFmtId="0" fontId="0" fillId="0" borderId="0" xfId="1" applyFont="1" applyFill="1" applyBorder="1" applyAlignment="1" applyProtection="1">
      <alignment vertical="center"/>
    </xf>
    <xf numFmtId="0" fontId="3" fillId="0" borderId="0" xfId="0" applyFont="1" applyFill="1" applyBorder="1" applyAlignment="1">
      <alignment vertical="center" wrapText="1"/>
    </xf>
    <xf numFmtId="0" fontId="0" fillId="0" borderId="2" xfId="0" applyFill="1" applyBorder="1" applyAlignment="1">
      <alignment vertical="center"/>
    </xf>
    <xf numFmtId="0" fontId="0" fillId="0" borderId="2" xfId="0" applyFill="1" applyBorder="1" applyAlignment="1">
      <alignment vertical="center" wrapText="1"/>
    </xf>
    <xf numFmtId="0" fontId="0" fillId="0" borderId="0" xfId="0" applyAlignment="1">
      <alignment vertical="center" wrapText="1"/>
    </xf>
  </cellXfs>
  <cellStyles count="2">
    <cellStyle name="Hyperlink" xfId="1"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www.informatics.jax.org/searches/reference.cgi?30098" TargetMode="External"/><Relationship Id="rId21" Type="http://schemas.openxmlformats.org/officeDocument/2006/relationships/hyperlink" Target="http://www.informatics.jax.org/searches/reference.cgi?125303" TargetMode="External"/><Relationship Id="rId42" Type="http://schemas.openxmlformats.org/officeDocument/2006/relationships/hyperlink" Target="http://www.informatics.jax.org/searches/reference.cgi?150986" TargetMode="External"/><Relationship Id="rId47" Type="http://schemas.openxmlformats.org/officeDocument/2006/relationships/hyperlink" Target="http://www.informatics.jax.org/searches/reference.cgi?102235" TargetMode="External"/><Relationship Id="rId63" Type="http://schemas.openxmlformats.org/officeDocument/2006/relationships/hyperlink" Target="http://www.informatics.jax.org/searches/reference.cgi?115636" TargetMode="External"/><Relationship Id="rId68" Type="http://schemas.openxmlformats.org/officeDocument/2006/relationships/hyperlink" Target="http://www.informatics.jax.org/searches/reference.cgi?95656" TargetMode="External"/><Relationship Id="rId84" Type="http://schemas.openxmlformats.org/officeDocument/2006/relationships/hyperlink" Target="http://www.informatics.jax.org/searches/reference.cgi?50271" TargetMode="External"/><Relationship Id="rId89" Type="http://schemas.openxmlformats.org/officeDocument/2006/relationships/hyperlink" Target="http://www.informatics.jax.org/searches/reference.cgi?305" TargetMode="External"/><Relationship Id="rId16" Type="http://schemas.openxmlformats.org/officeDocument/2006/relationships/hyperlink" Target="http://www.informatics.jax.org/searches/reference.cgi?86980" TargetMode="External"/><Relationship Id="rId11" Type="http://schemas.openxmlformats.org/officeDocument/2006/relationships/hyperlink" Target="http://www.informatics.jax.org/searches/reference.cgi?170143" TargetMode="External"/><Relationship Id="rId32" Type="http://schemas.openxmlformats.org/officeDocument/2006/relationships/hyperlink" Target="http://www.informatics.jax.org/searches/reference.cgi?94604" TargetMode="External"/><Relationship Id="rId37" Type="http://schemas.openxmlformats.org/officeDocument/2006/relationships/hyperlink" Target="http://www.informatics.jax.org/searches/reference.cgi?60616" TargetMode="External"/><Relationship Id="rId53" Type="http://schemas.openxmlformats.org/officeDocument/2006/relationships/hyperlink" Target="http://www.informatics.jax.org/searches/reference.cgi?166652" TargetMode="External"/><Relationship Id="rId58" Type="http://schemas.openxmlformats.org/officeDocument/2006/relationships/hyperlink" Target="http://www.informatics.jax.org/searches/reference.cgi?168210" TargetMode="External"/><Relationship Id="rId74" Type="http://schemas.openxmlformats.org/officeDocument/2006/relationships/hyperlink" Target="http://www.informatics.jax.org/searches/reference.cgi?58553" TargetMode="External"/><Relationship Id="rId79" Type="http://schemas.openxmlformats.org/officeDocument/2006/relationships/hyperlink" Target="http://www.informatics.jax.org/searches/reference.cgi?59313" TargetMode="External"/><Relationship Id="rId5" Type="http://schemas.openxmlformats.org/officeDocument/2006/relationships/hyperlink" Target="http://www.informatics.jax.org/searches/reference.cgi?125298" TargetMode="External"/><Relationship Id="rId90" Type="http://schemas.openxmlformats.org/officeDocument/2006/relationships/hyperlink" Target="http://www.informatics.jax.org/searches/reference.cgi?160846" TargetMode="External"/><Relationship Id="rId22" Type="http://schemas.openxmlformats.org/officeDocument/2006/relationships/hyperlink" Target="http://www.informatics.jax.org/searches/reference.cgi?103028" TargetMode="External"/><Relationship Id="rId27" Type="http://schemas.openxmlformats.org/officeDocument/2006/relationships/hyperlink" Target="http://www.informatics.jax.org/searches/reference.cgi?34900" TargetMode="External"/><Relationship Id="rId43" Type="http://schemas.openxmlformats.org/officeDocument/2006/relationships/hyperlink" Target="http://www.informatics.jax.org/searches/reference.cgi?46942" TargetMode="External"/><Relationship Id="rId48" Type="http://schemas.openxmlformats.org/officeDocument/2006/relationships/hyperlink" Target="http://www.informatics.jax.org/searches/reference.cgi?132670" TargetMode="External"/><Relationship Id="rId64" Type="http://schemas.openxmlformats.org/officeDocument/2006/relationships/hyperlink" Target="http://www.informatics.jax.org/searches/reference.cgi?105434" TargetMode="External"/><Relationship Id="rId69" Type="http://schemas.openxmlformats.org/officeDocument/2006/relationships/hyperlink" Target="http://www.informatics.jax.org/searches/reference.cgi?94944" TargetMode="External"/><Relationship Id="rId8" Type="http://schemas.openxmlformats.org/officeDocument/2006/relationships/hyperlink" Target="http://www.informatics.jax.org/searches/reference.cgi?109590" TargetMode="External"/><Relationship Id="rId51" Type="http://schemas.openxmlformats.org/officeDocument/2006/relationships/hyperlink" Target="http://www.informatics.jax.org/searches/reference.cgi?137812" TargetMode="External"/><Relationship Id="rId72" Type="http://schemas.openxmlformats.org/officeDocument/2006/relationships/hyperlink" Target="http://www.informatics.jax.org/searches/reference.cgi?129567" TargetMode="External"/><Relationship Id="rId80" Type="http://schemas.openxmlformats.org/officeDocument/2006/relationships/hyperlink" Target="http://www.informatics.jax.org/searches/reference.cgi?112155" TargetMode="External"/><Relationship Id="rId85" Type="http://schemas.openxmlformats.org/officeDocument/2006/relationships/hyperlink" Target="http://www.informatics.jax.org/searches/reference.cgi?172117" TargetMode="External"/><Relationship Id="rId93" Type="http://schemas.openxmlformats.org/officeDocument/2006/relationships/printerSettings" Target="../printerSettings/printerSettings1.bin"/><Relationship Id="rId3" Type="http://schemas.openxmlformats.org/officeDocument/2006/relationships/hyperlink" Target="http://www.informatics.jax.org/searches/reference.cgi?107788" TargetMode="External"/><Relationship Id="rId12" Type="http://schemas.openxmlformats.org/officeDocument/2006/relationships/hyperlink" Target="http://www.informatics.jax.org/searches/reference.cgi?90222" TargetMode="External"/><Relationship Id="rId17" Type="http://schemas.openxmlformats.org/officeDocument/2006/relationships/hyperlink" Target="http://www.informatics.jax.org/searches/reference.cgi?84794" TargetMode="External"/><Relationship Id="rId25" Type="http://schemas.openxmlformats.org/officeDocument/2006/relationships/hyperlink" Target="http://www.informatics.jax.org/searches/reference.cgi?30098" TargetMode="External"/><Relationship Id="rId33" Type="http://schemas.openxmlformats.org/officeDocument/2006/relationships/hyperlink" Target="http://www.informatics.jax.org/searches/reference.cgi?4055" TargetMode="External"/><Relationship Id="rId38" Type="http://schemas.openxmlformats.org/officeDocument/2006/relationships/hyperlink" Target="http://www.informatics.jax.org/searches/reference.cgi?63205" TargetMode="External"/><Relationship Id="rId46" Type="http://schemas.openxmlformats.org/officeDocument/2006/relationships/hyperlink" Target="http://www.informatics.jax.org/searches/reference.cgi?138783" TargetMode="External"/><Relationship Id="rId59" Type="http://schemas.openxmlformats.org/officeDocument/2006/relationships/hyperlink" Target="http://www.informatics.jax.org/searches/reference.cgi?124289" TargetMode="External"/><Relationship Id="rId67" Type="http://schemas.openxmlformats.org/officeDocument/2006/relationships/hyperlink" Target="http://www.informatics.jax.org/searches/reference.cgi?88025" TargetMode="External"/><Relationship Id="rId20" Type="http://schemas.openxmlformats.org/officeDocument/2006/relationships/hyperlink" Target="http://www.informatics.jax.org/searches/reference.cgi?152460" TargetMode="External"/><Relationship Id="rId41" Type="http://schemas.openxmlformats.org/officeDocument/2006/relationships/hyperlink" Target="http://www.informatics.jax.org/searches/reference.cgi?46942" TargetMode="External"/><Relationship Id="rId54" Type="http://schemas.openxmlformats.org/officeDocument/2006/relationships/hyperlink" Target="http://www.informatics.jax.org/searches/reference.cgi?168405" TargetMode="External"/><Relationship Id="rId62" Type="http://schemas.openxmlformats.org/officeDocument/2006/relationships/hyperlink" Target="http://www.informatics.jax.org/searches/reference.cgi?148247" TargetMode="External"/><Relationship Id="rId70" Type="http://schemas.openxmlformats.org/officeDocument/2006/relationships/hyperlink" Target="http://www.informatics.jax.org/searches/reference.cgi?70048" TargetMode="External"/><Relationship Id="rId75" Type="http://schemas.openxmlformats.org/officeDocument/2006/relationships/hyperlink" Target="http://www.informatics.jax.org/searches/reference.cgi?59313" TargetMode="External"/><Relationship Id="rId83" Type="http://schemas.openxmlformats.org/officeDocument/2006/relationships/hyperlink" Target="http://www.informatics.jax.org/searches/reference.cgi?90532" TargetMode="External"/><Relationship Id="rId88" Type="http://schemas.openxmlformats.org/officeDocument/2006/relationships/hyperlink" Target="http://www.informatics.jax.org/searches/reference.cgi?163628" TargetMode="External"/><Relationship Id="rId91" Type="http://schemas.openxmlformats.org/officeDocument/2006/relationships/hyperlink" Target="http://www.informatics.jax.org/searches/reference.cgi?59316" TargetMode="External"/><Relationship Id="rId1" Type="http://schemas.openxmlformats.org/officeDocument/2006/relationships/hyperlink" Target="http://www.informatics.jax.org/searches/reference.cgi?73145" TargetMode="External"/><Relationship Id="rId6" Type="http://schemas.openxmlformats.org/officeDocument/2006/relationships/hyperlink" Target="http://www.informatics.jax.org/searches/reference.cgi?46297" TargetMode="External"/><Relationship Id="rId15" Type="http://schemas.openxmlformats.org/officeDocument/2006/relationships/hyperlink" Target="http://www.informatics.jax.org/searches/reference.cgi?109590" TargetMode="External"/><Relationship Id="rId23" Type="http://schemas.openxmlformats.org/officeDocument/2006/relationships/hyperlink" Target="http://www.informatics.jax.org/searches/reference.cgi?103028" TargetMode="External"/><Relationship Id="rId28" Type="http://schemas.openxmlformats.org/officeDocument/2006/relationships/hyperlink" Target="http://www.informatics.jax.org/searches/reference.cgi?176726" TargetMode="External"/><Relationship Id="rId36" Type="http://schemas.openxmlformats.org/officeDocument/2006/relationships/hyperlink" Target="http://www.informatics.jax.org/searches/reference.cgi?60616" TargetMode="External"/><Relationship Id="rId49" Type="http://schemas.openxmlformats.org/officeDocument/2006/relationships/hyperlink" Target="http://www.informatics.jax.org/searches/reference.cgi?112231" TargetMode="External"/><Relationship Id="rId57" Type="http://schemas.openxmlformats.org/officeDocument/2006/relationships/hyperlink" Target="http://www.informatics.jax.org/searches/reference.cgi?168210" TargetMode="External"/><Relationship Id="rId10" Type="http://schemas.openxmlformats.org/officeDocument/2006/relationships/hyperlink" Target="http://www.informatics.jax.org/searches/reference.cgi?86980" TargetMode="External"/><Relationship Id="rId31" Type="http://schemas.openxmlformats.org/officeDocument/2006/relationships/hyperlink" Target="http://www.informatics.jax.org/searches/reference.cgi?33842" TargetMode="External"/><Relationship Id="rId44" Type="http://schemas.openxmlformats.org/officeDocument/2006/relationships/hyperlink" Target="http://www.informatics.jax.org/searches/reference.cgi?150986" TargetMode="External"/><Relationship Id="rId52" Type="http://schemas.openxmlformats.org/officeDocument/2006/relationships/hyperlink" Target="http://www.informatics.jax.org/searches/reference.cgi?143132" TargetMode="External"/><Relationship Id="rId60" Type="http://schemas.openxmlformats.org/officeDocument/2006/relationships/hyperlink" Target="http://www.informatics.jax.org/searches/reference.cgi?137336" TargetMode="External"/><Relationship Id="rId65" Type="http://schemas.openxmlformats.org/officeDocument/2006/relationships/hyperlink" Target="http://www.informatics.jax.org/searches/reference.cgi?33087" TargetMode="External"/><Relationship Id="rId73" Type="http://schemas.openxmlformats.org/officeDocument/2006/relationships/hyperlink" Target="http://www.informatics.jax.org/searches/reference.cgi?70805" TargetMode="External"/><Relationship Id="rId78" Type="http://schemas.openxmlformats.org/officeDocument/2006/relationships/hyperlink" Target="http://www.informatics.jax.org/searches/reference.cgi?58553" TargetMode="External"/><Relationship Id="rId81" Type="http://schemas.openxmlformats.org/officeDocument/2006/relationships/hyperlink" Target="http://www.informatics.jax.org/searches/reference.cgi?97298" TargetMode="External"/><Relationship Id="rId86" Type="http://schemas.openxmlformats.org/officeDocument/2006/relationships/hyperlink" Target="http://www.informatics.jax.org/searches/reference.cgi?176434" TargetMode="External"/><Relationship Id="rId4" Type="http://schemas.openxmlformats.org/officeDocument/2006/relationships/hyperlink" Target="http://www.informatics.jax.org/searches/reference.cgi?69589" TargetMode="External"/><Relationship Id="rId9" Type="http://schemas.openxmlformats.org/officeDocument/2006/relationships/hyperlink" Target="http://www.informatics.jax.org/searches/reference.cgi?80352" TargetMode="External"/><Relationship Id="rId13" Type="http://schemas.openxmlformats.org/officeDocument/2006/relationships/hyperlink" Target="http://www.informatics.jax.org/searches/reference.cgi?170143" TargetMode="External"/><Relationship Id="rId18" Type="http://schemas.openxmlformats.org/officeDocument/2006/relationships/hyperlink" Target="http://www.informatics.jax.org/searches/reference.cgi?176964" TargetMode="External"/><Relationship Id="rId39" Type="http://schemas.openxmlformats.org/officeDocument/2006/relationships/hyperlink" Target="http://www.informatics.jax.org/searches/reference.cgi?48911" TargetMode="External"/><Relationship Id="rId34" Type="http://schemas.openxmlformats.org/officeDocument/2006/relationships/hyperlink" Target="http://www.informatics.jax.org/searches/reference.cgi?146161" TargetMode="External"/><Relationship Id="rId50" Type="http://schemas.openxmlformats.org/officeDocument/2006/relationships/hyperlink" Target="http://www.informatics.jax.org/searches/reference.cgi?172611" TargetMode="External"/><Relationship Id="rId55" Type="http://schemas.openxmlformats.org/officeDocument/2006/relationships/hyperlink" Target="http://www.informatics.jax.org/searches/reference.cgi?88875" TargetMode="External"/><Relationship Id="rId76" Type="http://schemas.openxmlformats.org/officeDocument/2006/relationships/hyperlink" Target="http://www.informatics.jax.org/searches/reference.cgi?129567" TargetMode="External"/><Relationship Id="rId7" Type="http://schemas.openxmlformats.org/officeDocument/2006/relationships/hyperlink" Target="http://www.informatics.jax.org/searches/reference.cgi?139037" TargetMode="External"/><Relationship Id="rId71" Type="http://schemas.openxmlformats.org/officeDocument/2006/relationships/hyperlink" Target="http://www.informatics.jax.org/searches/reference.cgi?70048" TargetMode="External"/><Relationship Id="rId92" Type="http://schemas.openxmlformats.org/officeDocument/2006/relationships/hyperlink" Target="http://www.informatics.jax.org/searches/reference.cgi?166997" TargetMode="External"/><Relationship Id="rId2" Type="http://schemas.openxmlformats.org/officeDocument/2006/relationships/hyperlink" Target="http://www.informatics.jax.org/searches/reference.cgi?99653" TargetMode="External"/><Relationship Id="rId29" Type="http://schemas.openxmlformats.org/officeDocument/2006/relationships/hyperlink" Target="http://www.informatics.jax.org/searches/reference.cgi?176726" TargetMode="External"/><Relationship Id="rId24" Type="http://schemas.openxmlformats.org/officeDocument/2006/relationships/hyperlink" Target="http://www.informatics.jax.org/searches/reference.cgi?30098" TargetMode="External"/><Relationship Id="rId40" Type="http://schemas.openxmlformats.org/officeDocument/2006/relationships/hyperlink" Target="http://www.informatics.jax.org/searches/reference.cgi?46942" TargetMode="External"/><Relationship Id="rId45" Type="http://schemas.openxmlformats.org/officeDocument/2006/relationships/hyperlink" Target="http://www.informatics.jax.org/searches/reference.cgi?123640" TargetMode="External"/><Relationship Id="rId66" Type="http://schemas.openxmlformats.org/officeDocument/2006/relationships/hyperlink" Target="http://www.informatics.jax.org/searches/reference.cgi?52396" TargetMode="External"/><Relationship Id="rId87" Type="http://schemas.openxmlformats.org/officeDocument/2006/relationships/hyperlink" Target="http://www.informatics.jax.org/searches/reference.cgi?44581" TargetMode="External"/><Relationship Id="rId61" Type="http://schemas.openxmlformats.org/officeDocument/2006/relationships/hyperlink" Target="http://www.informatics.jax.org/searches/reference.cgi?112786" TargetMode="External"/><Relationship Id="rId82" Type="http://schemas.openxmlformats.org/officeDocument/2006/relationships/hyperlink" Target="http://www.informatics.jax.org/searches/reference.cgi?35982" TargetMode="External"/><Relationship Id="rId19" Type="http://schemas.openxmlformats.org/officeDocument/2006/relationships/hyperlink" Target="http://www.informatics.jax.org/searches/reference.cgi?176964" TargetMode="External"/><Relationship Id="rId14" Type="http://schemas.openxmlformats.org/officeDocument/2006/relationships/hyperlink" Target="http://www.informatics.jax.org/searches/reference.cgi?113421" TargetMode="External"/><Relationship Id="rId30" Type="http://schemas.openxmlformats.org/officeDocument/2006/relationships/hyperlink" Target="http://www.informatics.jax.org/searches/reference.cgi?176726" TargetMode="External"/><Relationship Id="rId35" Type="http://schemas.openxmlformats.org/officeDocument/2006/relationships/hyperlink" Target="http://www.informatics.jax.org/searches/reference.cgi?108814" TargetMode="External"/><Relationship Id="rId56" Type="http://schemas.openxmlformats.org/officeDocument/2006/relationships/hyperlink" Target="http://www.informatics.jax.org/searches/reference.cgi?168210" TargetMode="External"/><Relationship Id="rId77" Type="http://schemas.openxmlformats.org/officeDocument/2006/relationships/hyperlink" Target="http://www.informatics.jax.org/searches/reference.cgi?7080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324"/>
  <sheetViews>
    <sheetView tabSelected="1" workbookViewId="0">
      <pane ySplit="1" topLeftCell="A2" activePane="bottomLeft" state="frozen"/>
      <selection pane="bottomLeft" activeCell="L35" sqref="L35"/>
    </sheetView>
  </sheetViews>
  <sheetFormatPr defaultColWidth="11" defaultRowHeight="12.75" x14ac:dyDescent="0.2"/>
  <cols>
    <col min="1" max="1" width="5.875" style="3" bestFit="1" customWidth="1"/>
    <col min="2" max="2" width="13" style="3" bestFit="1" customWidth="1"/>
    <col min="3" max="3" width="12.75" style="3" bestFit="1" customWidth="1"/>
    <col min="4" max="6" width="10.375" style="3" hidden="1" customWidth="1"/>
    <col min="7" max="7" width="12.75" style="3" bestFit="1" customWidth="1"/>
    <col min="8" max="8" width="11.875" style="3" bestFit="1" customWidth="1"/>
    <col min="9" max="9" width="10.5" style="3" customWidth="1"/>
    <col min="10" max="10" width="12.75" style="3" bestFit="1" customWidth="1"/>
    <col min="11" max="11" width="14.625" style="3" bestFit="1" customWidth="1"/>
    <col min="12" max="12" width="53.625" style="11" bestFit="1" customWidth="1"/>
    <col min="13" max="13" width="24.5" style="11" bestFit="1" customWidth="1"/>
    <col min="14" max="17" width="8.375" style="3" bestFit="1" customWidth="1"/>
    <col min="18" max="18" width="9.875" style="3" bestFit="1" customWidth="1"/>
    <col min="19" max="21" width="7.875" style="3" bestFit="1" customWidth="1"/>
    <col min="22" max="22" width="7" style="3" bestFit="1" customWidth="1"/>
    <col min="23" max="16384" width="11" style="3"/>
  </cols>
  <sheetData>
    <row r="1" spans="1:22" x14ac:dyDescent="0.2">
      <c r="A1" s="1" t="s">
        <v>0</v>
      </c>
      <c r="B1" s="1" t="s">
        <v>1</v>
      </c>
      <c r="C1" s="1" t="s">
        <v>2</v>
      </c>
      <c r="D1" s="1" t="s">
        <v>3</v>
      </c>
      <c r="E1" s="1" t="s">
        <v>4</v>
      </c>
      <c r="F1" s="1" t="s">
        <v>5</v>
      </c>
      <c r="G1" s="1" t="s">
        <v>6</v>
      </c>
      <c r="H1" s="1" t="s">
        <v>7</v>
      </c>
      <c r="I1" s="1" t="s">
        <v>8</v>
      </c>
      <c r="J1" s="1" t="s">
        <v>9</v>
      </c>
      <c r="K1" s="1" t="s">
        <v>10</v>
      </c>
      <c r="L1" s="2"/>
      <c r="M1" s="2"/>
      <c r="N1" s="1"/>
      <c r="O1" s="1"/>
      <c r="P1" s="1"/>
      <c r="Q1" s="1"/>
      <c r="R1" s="1"/>
      <c r="S1" s="1"/>
      <c r="T1" s="1"/>
      <c r="U1" s="1"/>
      <c r="V1" s="1"/>
    </row>
    <row r="2" spans="1:22" ht="38.25" x14ac:dyDescent="0.2">
      <c r="A2" s="4">
        <v>14908</v>
      </c>
      <c r="B2" s="4" t="s">
        <v>11</v>
      </c>
      <c r="C2" s="4">
        <v>3.3924369348873999</v>
      </c>
      <c r="D2" s="4">
        <v>3.3924369348873999</v>
      </c>
      <c r="E2" s="4">
        <f t="shared" ref="E2:E65" si="0">2^D2</f>
        <v>10.500869850580523</v>
      </c>
      <c r="F2" s="4">
        <v>11.716565389968199</v>
      </c>
      <c r="G2" s="4">
        <v>36.917563260269297</v>
      </c>
      <c r="H2" s="5">
        <v>3.5982249224185801E-12</v>
      </c>
      <c r="I2" s="5">
        <v>1.6293122271203599E-7</v>
      </c>
      <c r="J2" s="4">
        <v>9.4352108953040403</v>
      </c>
      <c r="K2" s="4" t="s">
        <v>12</v>
      </c>
      <c r="L2" s="6" t="s">
        <v>13</v>
      </c>
      <c r="M2" s="6" t="s">
        <v>14</v>
      </c>
      <c r="N2" s="7" t="s">
        <v>15</v>
      </c>
      <c r="O2" s="4"/>
      <c r="P2" s="4"/>
      <c r="Q2" s="4"/>
      <c r="R2" s="4"/>
      <c r="S2" s="4"/>
      <c r="T2" s="4"/>
      <c r="U2" s="4"/>
      <c r="V2" s="4"/>
    </row>
    <row r="3" spans="1:22" x14ac:dyDescent="0.2">
      <c r="A3" s="4">
        <v>14910</v>
      </c>
      <c r="B3" s="4" t="s">
        <v>16</v>
      </c>
      <c r="C3" s="4">
        <v>3.3405767654090801</v>
      </c>
      <c r="D3" s="4">
        <v>3.3405767654090801</v>
      </c>
      <c r="E3" s="4">
        <f t="shared" si="0"/>
        <v>10.130101788035606</v>
      </c>
      <c r="F3" s="4">
        <v>9.9924930004533703</v>
      </c>
      <c r="G3" s="4">
        <v>12.420517401280501</v>
      </c>
      <c r="H3" s="5">
        <v>1.79072961108659E-7</v>
      </c>
      <c r="I3" s="4">
        <v>2.70286758398706E-3</v>
      </c>
      <c r="J3" s="4">
        <v>6.08722484693123</v>
      </c>
      <c r="K3" s="4" t="s">
        <v>12</v>
      </c>
      <c r="L3" s="6" t="s">
        <v>13</v>
      </c>
      <c r="M3" s="6"/>
      <c r="N3" s="7" t="s">
        <v>15</v>
      </c>
      <c r="O3" s="4"/>
      <c r="P3" s="4"/>
      <c r="Q3" s="4"/>
      <c r="R3" s="4"/>
      <c r="S3" s="4"/>
      <c r="T3" s="4"/>
      <c r="U3" s="4"/>
      <c r="V3" s="4"/>
    </row>
    <row r="4" spans="1:22" x14ac:dyDescent="0.2">
      <c r="A4" s="4">
        <v>14909</v>
      </c>
      <c r="B4" s="4" t="s">
        <v>17</v>
      </c>
      <c r="C4" s="4">
        <v>3.1700240807843501</v>
      </c>
      <c r="D4" s="4">
        <v>3.1700240807843501</v>
      </c>
      <c r="E4" s="4">
        <f t="shared" si="0"/>
        <v>9.0006181103238685</v>
      </c>
      <c r="F4" s="4">
        <v>12.3474644252699</v>
      </c>
      <c r="G4" s="4">
        <v>30.172648682157799</v>
      </c>
      <c r="H4" s="5">
        <v>2.75247408822836E-11</v>
      </c>
      <c r="I4" s="5">
        <v>6.2317389594534095E-7</v>
      </c>
      <c r="J4" s="4">
        <v>9.1366233936761603</v>
      </c>
      <c r="K4" s="4" t="s">
        <v>12</v>
      </c>
      <c r="L4" s="6" t="s">
        <v>13</v>
      </c>
      <c r="M4" s="6"/>
      <c r="N4" s="7" t="s">
        <v>15</v>
      </c>
      <c r="O4" s="4"/>
      <c r="P4" s="4"/>
      <c r="Q4" s="4"/>
      <c r="R4" s="4"/>
      <c r="S4" s="4"/>
      <c r="T4" s="4"/>
      <c r="U4" s="4"/>
      <c r="V4" s="4"/>
    </row>
    <row r="5" spans="1:22" x14ac:dyDescent="0.2">
      <c r="A5" s="4">
        <v>37514</v>
      </c>
      <c r="B5" s="4" t="s">
        <v>18</v>
      </c>
      <c r="C5" s="4">
        <v>-1.6412460409491301</v>
      </c>
      <c r="D5" s="4">
        <v>1.6412460409491301</v>
      </c>
      <c r="E5" s="4">
        <f t="shared" si="0"/>
        <v>3.1193513073367281</v>
      </c>
      <c r="F5" s="4">
        <v>9.3484414822800499</v>
      </c>
      <c r="G5" s="4">
        <v>-4.9162683495227997</v>
      </c>
      <c r="H5" s="4">
        <v>5.7881865811413604E-4</v>
      </c>
      <c r="I5" s="4">
        <v>0.14322124403314801</v>
      </c>
      <c r="J5" s="4">
        <v>6.3057856163693402E-2</v>
      </c>
      <c r="K5" s="4" t="s">
        <v>19</v>
      </c>
      <c r="L5" s="6"/>
      <c r="M5" s="6"/>
      <c r="N5" s="4"/>
      <c r="O5" s="4"/>
      <c r="P5" s="4"/>
      <c r="Q5" s="4"/>
      <c r="R5" s="4"/>
      <c r="S5" s="4"/>
      <c r="T5" s="4"/>
      <c r="U5" s="4"/>
      <c r="V5" s="4"/>
    </row>
    <row r="6" spans="1:22" x14ac:dyDescent="0.2">
      <c r="A6" s="4">
        <v>40327</v>
      </c>
      <c r="B6" s="4" t="s">
        <v>20</v>
      </c>
      <c r="C6" s="4">
        <v>-1.6205614144887399</v>
      </c>
      <c r="D6" s="4">
        <v>1.6205614144887399</v>
      </c>
      <c r="E6" s="4">
        <f t="shared" si="0"/>
        <v>3.0749467233763079</v>
      </c>
      <c r="F6" s="4">
        <v>10.0546716065236</v>
      </c>
      <c r="G6" s="4">
        <v>-3.75134125138714</v>
      </c>
      <c r="H6" s="4">
        <v>3.66632023046012E-3</v>
      </c>
      <c r="I6" s="4">
        <v>0.227471443331377</v>
      </c>
      <c r="J6" s="4">
        <v>-1.6023367922223799</v>
      </c>
      <c r="K6" s="4" t="s">
        <v>21</v>
      </c>
      <c r="L6" s="6"/>
      <c r="M6" s="6"/>
      <c r="N6" s="4"/>
      <c r="O6" s="4"/>
      <c r="P6" s="4"/>
      <c r="Q6" s="4"/>
      <c r="R6" s="4"/>
      <c r="S6" s="4"/>
      <c r="T6" s="4"/>
      <c r="U6" s="4"/>
      <c r="V6" s="4"/>
    </row>
    <row r="7" spans="1:22" x14ac:dyDescent="0.2">
      <c r="A7" s="4">
        <v>40326</v>
      </c>
      <c r="B7" s="4" t="s">
        <v>22</v>
      </c>
      <c r="C7" s="4">
        <v>-1.5857918315364099</v>
      </c>
      <c r="D7" s="4">
        <v>1.5857918315364099</v>
      </c>
      <c r="E7" s="4">
        <f t="shared" si="0"/>
        <v>3.0017250407199074</v>
      </c>
      <c r="F7" s="4">
        <v>10.0442485286053</v>
      </c>
      <c r="G7" s="4">
        <v>-3.5772575951514098</v>
      </c>
      <c r="H7" s="4">
        <v>4.90283799632126E-3</v>
      </c>
      <c r="I7" s="4">
        <v>0.25057043714607602</v>
      </c>
      <c r="J7" s="4">
        <v>-1.8679698805776199</v>
      </c>
      <c r="K7" s="4" t="s">
        <v>21</v>
      </c>
      <c r="L7" s="6"/>
      <c r="M7" s="6"/>
      <c r="N7" s="4"/>
      <c r="O7" s="4"/>
      <c r="P7" s="4"/>
      <c r="Q7" s="4"/>
      <c r="R7" s="4"/>
      <c r="S7" s="4"/>
      <c r="T7" s="4"/>
      <c r="U7" s="4"/>
      <c r="V7" s="4"/>
    </row>
    <row r="8" spans="1:22" x14ac:dyDescent="0.2">
      <c r="A8" s="4">
        <v>11295</v>
      </c>
      <c r="B8" s="4" t="s">
        <v>23</v>
      </c>
      <c r="C8" s="4">
        <v>-1.5558269755611001</v>
      </c>
      <c r="D8" s="4">
        <v>1.5558269755611001</v>
      </c>
      <c r="E8" s="4">
        <f t="shared" si="0"/>
        <v>2.9400220506668502</v>
      </c>
      <c r="F8" s="4">
        <v>10.0271834434523</v>
      </c>
      <c r="G8" s="4">
        <v>-3.61633256257636</v>
      </c>
      <c r="H8" s="4">
        <v>4.59191345408281E-3</v>
      </c>
      <c r="I8" s="4">
        <v>0.24868754206979701</v>
      </c>
      <c r="J8" s="4">
        <v>-1.8080482339908699</v>
      </c>
      <c r="K8" s="4" t="s">
        <v>24</v>
      </c>
      <c r="L8" s="6" t="s">
        <v>25</v>
      </c>
      <c r="M8" s="6"/>
      <c r="N8" s="7" t="s">
        <v>26</v>
      </c>
      <c r="O8" s="4"/>
      <c r="P8" s="4"/>
      <c r="Q8" s="4"/>
      <c r="R8" s="4"/>
      <c r="S8" s="4"/>
      <c r="T8" s="4"/>
      <c r="U8" s="4"/>
      <c r="V8" s="4"/>
    </row>
    <row r="9" spans="1:22" x14ac:dyDescent="0.2">
      <c r="A9" s="4">
        <v>20494</v>
      </c>
      <c r="B9" s="4" t="s">
        <v>27</v>
      </c>
      <c r="C9" s="4">
        <v>1.53736260291754</v>
      </c>
      <c r="D9" s="4">
        <v>1.53736260291754</v>
      </c>
      <c r="E9" s="4">
        <f t="shared" si="0"/>
        <v>2.902633863834597</v>
      </c>
      <c r="F9" s="4">
        <v>14.0282748621726</v>
      </c>
      <c r="G9" s="4">
        <v>3.2729148524593299</v>
      </c>
      <c r="H9" s="4">
        <v>8.2079155423689706E-3</v>
      </c>
      <c r="I9" s="4">
        <v>0.28855793763510001</v>
      </c>
      <c r="J9" s="4">
        <v>-2.33962077787915</v>
      </c>
      <c r="K9" s="4" t="s">
        <v>28</v>
      </c>
      <c r="L9" s="6"/>
      <c r="M9" s="6"/>
      <c r="N9" s="4"/>
      <c r="O9" s="4"/>
      <c r="P9" s="4"/>
      <c r="Q9" s="4"/>
      <c r="R9" s="4"/>
      <c r="S9" s="4"/>
      <c r="T9" s="4"/>
      <c r="U9" s="4"/>
      <c r="V9" s="4"/>
    </row>
    <row r="10" spans="1:22" x14ac:dyDescent="0.2">
      <c r="A10" s="4">
        <v>7639</v>
      </c>
      <c r="B10" s="4" t="s">
        <v>29</v>
      </c>
      <c r="C10" s="4">
        <v>-1.52258756715135</v>
      </c>
      <c r="D10" s="4">
        <v>1.52258756715135</v>
      </c>
      <c r="E10" s="4">
        <f t="shared" si="0"/>
        <v>2.8730588951771119</v>
      </c>
      <c r="F10" s="4">
        <v>12.967220093944899</v>
      </c>
      <c r="G10" s="4">
        <v>-3.5975202933520598</v>
      </c>
      <c r="H10" s="4">
        <v>4.7389696071239301E-3</v>
      </c>
      <c r="I10" s="4">
        <v>0.249437078670527</v>
      </c>
      <c r="J10" s="4">
        <v>-1.83687646416827</v>
      </c>
      <c r="K10" s="4" t="s">
        <v>30</v>
      </c>
      <c r="L10" s="6"/>
      <c r="M10" s="6"/>
      <c r="N10" s="4"/>
      <c r="O10" s="4"/>
      <c r="P10" s="4"/>
      <c r="Q10" s="4"/>
      <c r="R10" s="4"/>
      <c r="S10" s="4"/>
      <c r="T10" s="4"/>
      <c r="U10" s="4"/>
      <c r="V10" s="4"/>
    </row>
    <row r="11" spans="1:22" x14ac:dyDescent="0.2">
      <c r="A11" s="4">
        <v>33883</v>
      </c>
      <c r="B11" s="4" t="s">
        <v>31</v>
      </c>
      <c r="C11" s="4">
        <v>-1.45642786205022</v>
      </c>
      <c r="D11" s="4">
        <v>1.45642786205022</v>
      </c>
      <c r="E11" s="4">
        <f t="shared" si="0"/>
        <v>2.7442803314950579</v>
      </c>
      <c r="F11" s="4">
        <v>12.308250152182399</v>
      </c>
      <c r="G11" s="4">
        <v>-3.9552535161539502</v>
      </c>
      <c r="H11" s="4">
        <v>2.6199803234048598E-3</v>
      </c>
      <c r="I11" s="4">
        <v>0.217848487276223</v>
      </c>
      <c r="J11" s="4">
        <v>-1.2959427145729201</v>
      </c>
      <c r="K11" s="4" t="s">
        <v>32</v>
      </c>
      <c r="L11" s="6"/>
      <c r="M11" s="6"/>
      <c r="N11" s="6"/>
      <c r="O11" s="4"/>
      <c r="P11" s="4"/>
      <c r="Q11" s="4"/>
      <c r="R11" s="4"/>
      <c r="S11" s="4"/>
      <c r="T11" s="4"/>
      <c r="U11" s="4"/>
      <c r="V11" s="4"/>
    </row>
    <row r="12" spans="1:22" x14ac:dyDescent="0.2">
      <c r="A12" s="4">
        <v>37506</v>
      </c>
      <c r="B12" s="4" t="s">
        <v>33</v>
      </c>
      <c r="C12" s="4">
        <v>-1.3819809757575601</v>
      </c>
      <c r="D12" s="4">
        <v>1.3819809757575601</v>
      </c>
      <c r="E12" s="4">
        <f t="shared" si="0"/>
        <v>2.6062599307927621</v>
      </c>
      <c r="F12" s="4">
        <v>9.352796778074481</v>
      </c>
      <c r="G12" s="4">
        <v>-3.1980519021878302</v>
      </c>
      <c r="H12" s="4">
        <v>9.3281008814439306E-3</v>
      </c>
      <c r="I12" s="4">
        <v>0.29926856709514299</v>
      </c>
      <c r="J12" s="4">
        <v>-2.45671754882245</v>
      </c>
      <c r="K12" s="4" t="s">
        <v>34</v>
      </c>
      <c r="L12" s="6"/>
      <c r="M12" s="6"/>
      <c r="N12" s="4"/>
      <c r="O12" s="4"/>
      <c r="P12" s="4"/>
      <c r="Q12" s="4"/>
      <c r="R12" s="4"/>
      <c r="S12" s="4"/>
      <c r="T12" s="4"/>
      <c r="U12" s="4"/>
      <c r="V12" s="4"/>
    </row>
    <row r="13" spans="1:22" x14ac:dyDescent="0.2">
      <c r="A13" s="4">
        <v>12550</v>
      </c>
      <c r="B13" s="4" t="s">
        <v>35</v>
      </c>
      <c r="C13" s="4">
        <v>-1.2749393668895701</v>
      </c>
      <c r="D13" s="4">
        <v>1.2749393668895701</v>
      </c>
      <c r="E13" s="4">
        <f t="shared" si="0"/>
        <v>2.4198864741123365</v>
      </c>
      <c r="F13" s="4">
        <v>11.685263792922999</v>
      </c>
      <c r="G13" s="4">
        <v>-3.9717849931558602</v>
      </c>
      <c r="H13" s="4">
        <v>2.55013413625186E-3</v>
      </c>
      <c r="I13" s="4">
        <v>0.21543399967093299</v>
      </c>
      <c r="J13" s="4">
        <v>-1.2713478874625599</v>
      </c>
      <c r="K13" s="4" t="s">
        <v>36</v>
      </c>
      <c r="L13" s="6" t="s">
        <v>37</v>
      </c>
      <c r="M13" s="6"/>
      <c r="N13" s="7" t="s">
        <v>38</v>
      </c>
      <c r="O13" s="4"/>
      <c r="P13" s="4"/>
      <c r="Q13" s="4"/>
      <c r="R13" s="4"/>
      <c r="S13" s="4"/>
      <c r="T13" s="4"/>
      <c r="U13" s="4"/>
      <c r="V13" s="4"/>
    </row>
    <row r="14" spans="1:22" x14ac:dyDescent="0.2">
      <c r="A14" s="4">
        <v>11093</v>
      </c>
      <c r="B14" s="4" t="s">
        <v>39</v>
      </c>
      <c r="C14" s="4">
        <v>-1.27089169043594</v>
      </c>
      <c r="D14" s="4">
        <v>1.27089169043594</v>
      </c>
      <c r="E14" s="4">
        <f t="shared" si="0"/>
        <v>2.413106669939229</v>
      </c>
      <c r="F14" s="4">
        <v>11.1108433448857</v>
      </c>
      <c r="G14" s="4">
        <v>-3.5744180297053201</v>
      </c>
      <c r="H14" s="4">
        <v>4.9262670117952798E-3</v>
      </c>
      <c r="I14" s="4">
        <v>0.25088125302599601</v>
      </c>
      <c r="J14" s="4">
        <v>-1.8723307098592501</v>
      </c>
      <c r="K14" s="4" t="s">
        <v>40</v>
      </c>
      <c r="L14" s="6"/>
      <c r="M14" s="6"/>
      <c r="N14" s="4"/>
      <c r="O14" s="4"/>
      <c r="P14" s="4"/>
      <c r="Q14" s="4"/>
      <c r="R14" s="4"/>
      <c r="S14" s="4"/>
      <c r="T14" s="4"/>
      <c r="U14" s="4"/>
      <c r="V14" s="4"/>
    </row>
    <row r="15" spans="1:22" x14ac:dyDescent="0.2">
      <c r="A15" s="4">
        <v>23834</v>
      </c>
      <c r="B15" s="4" t="s">
        <v>41</v>
      </c>
      <c r="C15" s="4">
        <v>-1.24456191976082</v>
      </c>
      <c r="D15" s="4">
        <v>1.24456191976082</v>
      </c>
      <c r="E15" s="4">
        <f t="shared" si="0"/>
        <v>2.3694659346281108</v>
      </c>
      <c r="F15" s="4">
        <v>11.0915543956151</v>
      </c>
      <c r="G15" s="4">
        <v>-3.36876375427663</v>
      </c>
      <c r="H15" s="4">
        <v>6.9722039006031404E-3</v>
      </c>
      <c r="I15" s="4">
        <v>0.27630237962890403</v>
      </c>
      <c r="J15" s="4">
        <v>-2.1902402903363001</v>
      </c>
      <c r="K15" s="4" t="s">
        <v>42</v>
      </c>
      <c r="L15" s="6"/>
      <c r="M15" s="6"/>
      <c r="N15" s="4"/>
      <c r="O15" s="4"/>
      <c r="P15" s="4"/>
      <c r="Q15" s="4"/>
      <c r="R15" s="4"/>
      <c r="S15" s="4"/>
      <c r="T15" s="4"/>
      <c r="U15" s="4"/>
      <c r="V15" s="4"/>
    </row>
    <row r="16" spans="1:22" x14ac:dyDescent="0.2">
      <c r="A16" s="4">
        <v>11296</v>
      </c>
      <c r="B16" s="4" t="s">
        <v>43</v>
      </c>
      <c r="C16" s="4">
        <v>-1.20409555720065</v>
      </c>
      <c r="D16" s="4">
        <v>1.20409555720065</v>
      </c>
      <c r="E16" s="4">
        <f t="shared" si="0"/>
        <v>2.3039278807787182</v>
      </c>
      <c r="F16" s="4">
        <v>10.4881872441462</v>
      </c>
      <c r="G16" s="4">
        <v>-3.6694881174702498</v>
      </c>
      <c r="H16" s="4">
        <v>4.2014479098776E-3</v>
      </c>
      <c r="I16" s="4">
        <v>0.24300871976557201</v>
      </c>
      <c r="J16" s="4">
        <v>-1.7268035152164101</v>
      </c>
      <c r="K16" s="4" t="s">
        <v>24</v>
      </c>
      <c r="L16" s="6" t="s">
        <v>25</v>
      </c>
      <c r="M16" s="6"/>
      <c r="N16" s="7" t="s">
        <v>26</v>
      </c>
      <c r="O16" s="4"/>
      <c r="P16" s="4"/>
      <c r="Q16" s="4"/>
      <c r="R16" s="4"/>
      <c r="S16" s="4"/>
      <c r="T16" s="4"/>
      <c r="U16" s="4"/>
      <c r="V16" s="4"/>
    </row>
    <row r="17" spans="1:22" x14ac:dyDescent="0.2">
      <c r="A17" s="4">
        <v>15013</v>
      </c>
      <c r="B17" s="4" t="s">
        <v>44</v>
      </c>
      <c r="C17" s="4">
        <v>1.19177013825898</v>
      </c>
      <c r="D17" s="4">
        <v>1.19177013825898</v>
      </c>
      <c r="E17" s="4">
        <f t="shared" si="0"/>
        <v>2.284328507168397</v>
      </c>
      <c r="F17" s="4">
        <v>10.8396007631928</v>
      </c>
      <c r="G17" s="4">
        <v>4.26003246222849</v>
      </c>
      <c r="H17" s="4">
        <v>1.6010205952716201E-3</v>
      </c>
      <c r="I17" s="4">
        <v>0.19829663503146799</v>
      </c>
      <c r="J17" s="4">
        <v>-0.84891776692408305</v>
      </c>
      <c r="K17" s="4" t="s">
        <v>45</v>
      </c>
      <c r="L17" s="6"/>
      <c r="M17" s="6"/>
      <c r="N17" s="4"/>
      <c r="O17" s="4"/>
      <c r="P17" s="4"/>
      <c r="Q17" s="4"/>
      <c r="R17" s="4"/>
      <c r="S17" s="4"/>
      <c r="T17" s="4"/>
      <c r="U17" s="4"/>
      <c r="V17" s="4"/>
    </row>
    <row r="18" spans="1:22" x14ac:dyDescent="0.2">
      <c r="A18" s="4">
        <v>4079</v>
      </c>
      <c r="B18" s="4" t="s">
        <v>46</v>
      </c>
      <c r="C18" s="4">
        <v>-1.1123987818672201</v>
      </c>
      <c r="D18" s="4">
        <v>1.1123987818672201</v>
      </c>
      <c r="E18" s="4">
        <f t="shared" si="0"/>
        <v>2.1620483430606003</v>
      </c>
      <c r="F18" s="4">
        <v>8.6830116892340001</v>
      </c>
      <c r="G18" s="4">
        <v>-5.7919718698404701</v>
      </c>
      <c r="H18" s="4">
        <v>1.6381433597939299E-4</v>
      </c>
      <c r="I18" s="4">
        <v>0.102050311389462</v>
      </c>
      <c r="J18" s="4">
        <v>1.16405594388579</v>
      </c>
      <c r="K18" s="4" t="s">
        <v>47</v>
      </c>
      <c r="L18" s="6"/>
      <c r="M18" s="6"/>
      <c r="N18" s="4"/>
      <c r="O18" s="4"/>
      <c r="P18" s="4"/>
      <c r="Q18" s="4"/>
      <c r="R18" s="4"/>
      <c r="S18" s="4"/>
      <c r="T18" s="4"/>
      <c r="U18" s="4"/>
      <c r="V18" s="4"/>
    </row>
    <row r="19" spans="1:22" x14ac:dyDescent="0.2">
      <c r="A19" s="4">
        <v>16621</v>
      </c>
      <c r="B19" s="4" t="s">
        <v>48</v>
      </c>
      <c r="C19" s="4">
        <v>-1.11074016780414</v>
      </c>
      <c r="D19" s="4">
        <v>1.11074016780414</v>
      </c>
      <c r="E19" s="4">
        <f t="shared" si="0"/>
        <v>2.1595641429171972</v>
      </c>
      <c r="F19" s="4">
        <v>8.6245238020882908</v>
      </c>
      <c r="G19" s="4">
        <v>-3.6105416797880001</v>
      </c>
      <c r="H19" s="4">
        <v>4.6366698262131504E-3</v>
      </c>
      <c r="I19" s="4">
        <v>0.24868754206979701</v>
      </c>
      <c r="J19" s="4">
        <v>-1.8169181825838201</v>
      </c>
      <c r="K19" s="4" t="s">
        <v>49</v>
      </c>
      <c r="L19" s="6"/>
      <c r="M19" s="6"/>
      <c r="N19" s="4"/>
      <c r="O19" s="4"/>
      <c r="P19" s="4"/>
      <c r="Q19" s="4"/>
      <c r="R19" s="4"/>
      <c r="S19" s="4"/>
      <c r="T19" s="4"/>
      <c r="U19" s="4"/>
      <c r="V19" s="4"/>
    </row>
    <row r="20" spans="1:22" x14ac:dyDescent="0.2">
      <c r="A20" s="4">
        <v>33882</v>
      </c>
      <c r="B20" s="4" t="s">
        <v>50</v>
      </c>
      <c r="C20" s="4">
        <v>-1.0868860076703799</v>
      </c>
      <c r="D20" s="4">
        <v>1.0868860076703799</v>
      </c>
      <c r="E20" s="4">
        <f t="shared" si="0"/>
        <v>2.1241505298729764</v>
      </c>
      <c r="F20" s="4">
        <v>10.825592822069501</v>
      </c>
      <c r="G20" s="4">
        <v>-4.4717642064088201</v>
      </c>
      <c r="H20" s="4">
        <v>1.14543703978979E-3</v>
      </c>
      <c r="I20" s="4">
        <v>0.18488133924078901</v>
      </c>
      <c r="J20" s="4">
        <v>-0.54683160059958902</v>
      </c>
      <c r="K20" s="4" t="s">
        <v>32</v>
      </c>
      <c r="L20" s="6"/>
      <c r="M20" s="6"/>
      <c r="N20" s="6"/>
      <c r="O20" s="4"/>
      <c r="P20" s="4"/>
      <c r="Q20" s="4"/>
      <c r="R20" s="4"/>
      <c r="S20" s="4"/>
      <c r="T20" s="4"/>
      <c r="U20" s="4"/>
      <c r="V20" s="4"/>
    </row>
    <row r="21" spans="1:22" x14ac:dyDescent="0.2">
      <c r="A21" s="4">
        <v>42047</v>
      </c>
      <c r="B21" s="4" t="s">
        <v>51</v>
      </c>
      <c r="C21" s="4">
        <v>1.07597742706448</v>
      </c>
      <c r="D21" s="4">
        <v>1.07597742706448</v>
      </c>
      <c r="E21" s="4">
        <f t="shared" si="0"/>
        <v>2.1081498614378211</v>
      </c>
      <c r="F21" s="4">
        <v>13.287651512397501</v>
      </c>
      <c r="G21" s="4">
        <v>3.7710643458064901</v>
      </c>
      <c r="H21" s="4">
        <v>3.54831609434203E-3</v>
      </c>
      <c r="I21" s="4">
        <v>0.22558415994331599</v>
      </c>
      <c r="J21" s="4">
        <v>-1.5724667120274001</v>
      </c>
      <c r="K21" s="4" t="s">
        <v>52</v>
      </c>
      <c r="L21" s="6"/>
      <c r="M21" s="6"/>
      <c r="N21" s="4"/>
      <c r="O21" s="4"/>
      <c r="P21" s="4"/>
      <c r="Q21" s="4"/>
      <c r="R21" s="4"/>
      <c r="S21" s="4"/>
      <c r="T21" s="4"/>
      <c r="U21" s="4"/>
      <c r="V21" s="4"/>
    </row>
    <row r="22" spans="1:22" x14ac:dyDescent="0.2">
      <c r="A22" s="4">
        <v>18303</v>
      </c>
      <c r="B22" s="4" t="s">
        <v>53</v>
      </c>
      <c r="C22" s="4">
        <v>-1.06764482818358</v>
      </c>
      <c r="D22" s="4">
        <v>1.06764482818358</v>
      </c>
      <c r="E22" s="4">
        <f t="shared" si="0"/>
        <v>2.096008878750387</v>
      </c>
      <c r="F22" s="4">
        <v>10.012792971483201</v>
      </c>
      <c r="G22" s="4">
        <v>-3.20202440863472</v>
      </c>
      <c r="H22" s="4">
        <v>9.26489835198702E-3</v>
      </c>
      <c r="I22" s="4">
        <v>0.298945589965529</v>
      </c>
      <c r="J22" s="4">
        <v>-2.45049585764442</v>
      </c>
      <c r="K22" s="4" t="s">
        <v>54</v>
      </c>
      <c r="L22" s="6"/>
      <c r="M22" s="6"/>
      <c r="N22" s="4"/>
      <c r="O22" s="4"/>
      <c r="P22" s="4"/>
      <c r="Q22" s="4"/>
      <c r="R22" s="4"/>
      <c r="S22" s="4"/>
      <c r="T22" s="4"/>
      <c r="U22" s="4"/>
      <c r="V22" s="4"/>
    </row>
    <row r="23" spans="1:22" x14ac:dyDescent="0.2">
      <c r="A23" s="4">
        <v>42958</v>
      </c>
      <c r="B23" s="4" t="s">
        <v>55</v>
      </c>
      <c r="C23" s="4">
        <v>-1.0625775395594601</v>
      </c>
      <c r="D23" s="4">
        <v>1.0625775395594601</v>
      </c>
      <c r="E23" s="4">
        <f t="shared" si="0"/>
        <v>2.0886598196318626</v>
      </c>
      <c r="F23" s="4">
        <v>10.7975317805634</v>
      </c>
      <c r="G23" s="4">
        <v>-3.1768243185770002</v>
      </c>
      <c r="H23" s="4">
        <v>9.6733860153462199E-3</v>
      </c>
      <c r="I23" s="4">
        <v>0.30270946244705699</v>
      </c>
      <c r="J23" s="4">
        <v>-2.48997792293516</v>
      </c>
      <c r="K23" s="4" t="s">
        <v>56</v>
      </c>
      <c r="L23" s="6"/>
      <c r="M23" s="6"/>
      <c r="N23" s="4"/>
      <c r="O23" s="4"/>
      <c r="P23" s="4"/>
      <c r="Q23" s="4"/>
      <c r="R23" s="4"/>
      <c r="S23" s="4"/>
      <c r="T23" s="4"/>
      <c r="U23" s="4"/>
      <c r="V23" s="4"/>
    </row>
    <row r="24" spans="1:22" x14ac:dyDescent="0.2">
      <c r="A24" s="4">
        <v>12551</v>
      </c>
      <c r="B24" s="4" t="s">
        <v>57</v>
      </c>
      <c r="C24" s="4">
        <v>-1.0521700874736899</v>
      </c>
      <c r="D24" s="4">
        <v>1.0521700874736899</v>
      </c>
      <c r="E24" s="4">
        <f t="shared" si="0"/>
        <v>2.0736466615557179</v>
      </c>
      <c r="F24" s="4">
        <v>11.961910976078</v>
      </c>
      <c r="G24" s="4">
        <v>-3.34931010507366</v>
      </c>
      <c r="H24" s="4">
        <v>7.2065288504451399E-3</v>
      </c>
      <c r="I24" s="4">
        <v>0.27834536164891599</v>
      </c>
      <c r="J24" s="4">
        <v>-2.2205040060871299</v>
      </c>
      <c r="K24" s="4" t="s">
        <v>36</v>
      </c>
      <c r="L24" s="6" t="s">
        <v>37</v>
      </c>
      <c r="M24" s="6"/>
      <c r="N24" s="7" t="s">
        <v>38</v>
      </c>
      <c r="O24" s="4"/>
      <c r="P24" s="4"/>
      <c r="Q24" s="4"/>
      <c r="R24" s="4"/>
      <c r="S24" s="4"/>
      <c r="T24" s="4"/>
      <c r="U24" s="4"/>
      <c r="V24" s="4"/>
    </row>
    <row r="25" spans="1:22" x14ac:dyDescent="0.2">
      <c r="A25" s="4">
        <v>36499</v>
      </c>
      <c r="B25" s="4" t="s">
        <v>58</v>
      </c>
      <c r="C25" s="4">
        <v>-1.0105533544415899</v>
      </c>
      <c r="D25" s="4">
        <v>1.0105533544415899</v>
      </c>
      <c r="E25" s="4">
        <f t="shared" si="0"/>
        <v>2.0146836960998864</v>
      </c>
      <c r="F25" s="4">
        <v>11.050495820205001</v>
      </c>
      <c r="G25" s="4">
        <v>-3.32527075821337</v>
      </c>
      <c r="H25" s="4">
        <v>7.5073245342349697E-3</v>
      </c>
      <c r="I25" s="4">
        <v>0.28218291359862402</v>
      </c>
      <c r="J25" s="4">
        <v>-2.2579414846619601</v>
      </c>
      <c r="K25" s="4" t="s">
        <v>59</v>
      </c>
      <c r="L25" s="6"/>
      <c r="M25" s="6"/>
      <c r="N25" s="4"/>
      <c r="O25" s="4"/>
      <c r="P25" s="4"/>
      <c r="Q25" s="4"/>
      <c r="R25" s="4"/>
      <c r="S25" s="4"/>
      <c r="T25" s="4"/>
      <c r="U25" s="4"/>
      <c r="V25" s="4"/>
    </row>
    <row r="26" spans="1:22" x14ac:dyDescent="0.2">
      <c r="A26" s="4">
        <v>14931</v>
      </c>
      <c r="B26" s="4" t="s">
        <v>60</v>
      </c>
      <c r="C26" s="4">
        <v>-1.0093066070432299</v>
      </c>
      <c r="D26" s="4">
        <v>1.0093066070432299</v>
      </c>
      <c r="E26" s="4">
        <f t="shared" si="0"/>
        <v>2.0129433999358581</v>
      </c>
      <c r="F26" s="4">
        <v>10.8356452580683</v>
      </c>
      <c r="G26" s="4">
        <v>-4.50618203368305</v>
      </c>
      <c r="H26" s="4">
        <v>1.08538998786085E-3</v>
      </c>
      <c r="I26" s="4">
        <v>0.183698469473452</v>
      </c>
      <c r="J26" s="4">
        <v>-0.49841566876300702</v>
      </c>
      <c r="K26" s="4" t="s">
        <v>61</v>
      </c>
      <c r="L26" s="6"/>
      <c r="M26" s="6"/>
      <c r="N26" s="4"/>
      <c r="O26" s="4"/>
      <c r="P26" s="4"/>
      <c r="Q26" s="4"/>
      <c r="R26" s="4"/>
      <c r="S26" s="4"/>
      <c r="T26" s="4"/>
      <c r="U26" s="4"/>
      <c r="V26" s="4"/>
    </row>
    <row r="27" spans="1:22" x14ac:dyDescent="0.2">
      <c r="A27" s="4">
        <v>38982</v>
      </c>
      <c r="B27" s="4" t="s">
        <v>62</v>
      </c>
      <c r="C27" s="4">
        <v>-1.0059187347551699</v>
      </c>
      <c r="D27" s="4">
        <v>1.0059187347551699</v>
      </c>
      <c r="E27" s="4">
        <f t="shared" si="0"/>
        <v>2.0082219626081641</v>
      </c>
      <c r="F27" s="4">
        <v>12.0581314351986</v>
      </c>
      <c r="G27" s="4">
        <v>-3.4083112776479498</v>
      </c>
      <c r="H27" s="4">
        <v>6.5197222330183402E-3</v>
      </c>
      <c r="I27" s="4">
        <v>0.270595364283505</v>
      </c>
      <c r="J27" s="4">
        <v>-2.1288103728137999</v>
      </c>
      <c r="K27" s="4" t="s">
        <v>63</v>
      </c>
      <c r="L27" s="6"/>
      <c r="M27" s="6"/>
      <c r="N27" s="4"/>
      <c r="O27" s="4"/>
      <c r="P27" s="4"/>
      <c r="Q27" s="4"/>
      <c r="R27" s="4"/>
      <c r="S27" s="4"/>
      <c r="T27" s="4"/>
      <c r="U27" s="4"/>
      <c r="V27" s="4"/>
    </row>
    <row r="28" spans="1:22" x14ac:dyDescent="0.2">
      <c r="A28" s="4">
        <v>29947</v>
      </c>
      <c r="B28" s="4" t="s">
        <v>64</v>
      </c>
      <c r="C28" s="4">
        <v>-0.99241004404172795</v>
      </c>
      <c r="D28" s="4">
        <v>0.99241004404172795</v>
      </c>
      <c r="E28" s="4">
        <f t="shared" si="0"/>
        <v>1.9895057160447369</v>
      </c>
      <c r="F28" s="4">
        <v>12.0502202184799</v>
      </c>
      <c r="G28" s="4">
        <v>-3.6870065338493201</v>
      </c>
      <c r="H28" s="4">
        <v>4.0804533974573096E-3</v>
      </c>
      <c r="I28" s="4">
        <v>0.23871706755848099</v>
      </c>
      <c r="J28" s="4">
        <v>-1.70009821423513</v>
      </c>
      <c r="K28" s="4" t="s">
        <v>65</v>
      </c>
      <c r="L28" s="6"/>
      <c r="M28" s="6"/>
      <c r="N28" s="4"/>
      <c r="O28" s="4"/>
      <c r="P28" s="4"/>
      <c r="Q28" s="4"/>
      <c r="R28" s="4"/>
      <c r="S28" s="4"/>
      <c r="T28" s="4"/>
      <c r="U28" s="4"/>
      <c r="V28" s="4"/>
    </row>
    <row r="29" spans="1:22" x14ac:dyDescent="0.2">
      <c r="A29" s="4">
        <v>43021</v>
      </c>
      <c r="B29" s="4" t="s">
        <v>66</v>
      </c>
      <c r="C29" s="4">
        <v>-0.96308884744948497</v>
      </c>
      <c r="D29" s="4">
        <v>0.96308884744948497</v>
      </c>
      <c r="E29" s="4">
        <f t="shared" si="0"/>
        <v>1.949479315520589</v>
      </c>
      <c r="F29" s="4">
        <v>10.044312293386801</v>
      </c>
      <c r="G29" s="4">
        <v>-3.3766085131808801</v>
      </c>
      <c r="H29" s="4">
        <v>6.8799439674333898E-3</v>
      </c>
      <c r="I29" s="4">
        <v>0.27506241106107299</v>
      </c>
      <c r="J29" s="4">
        <v>-2.1780447554448301</v>
      </c>
      <c r="K29" s="4" t="s">
        <v>67</v>
      </c>
      <c r="L29" s="6"/>
      <c r="M29" s="6"/>
      <c r="N29" s="4"/>
      <c r="O29" s="4"/>
      <c r="P29" s="4"/>
      <c r="Q29" s="4"/>
      <c r="R29" s="4"/>
      <c r="S29" s="4"/>
      <c r="T29" s="4"/>
      <c r="U29" s="4"/>
      <c r="V29" s="4"/>
    </row>
    <row r="30" spans="1:22" x14ac:dyDescent="0.2">
      <c r="A30" s="4">
        <v>9967</v>
      </c>
      <c r="B30" s="4" t="s">
        <v>68</v>
      </c>
      <c r="C30" s="4">
        <v>-0.955654700608638</v>
      </c>
      <c r="D30" s="4">
        <v>0.955654700608638</v>
      </c>
      <c r="E30" s="4">
        <f t="shared" si="0"/>
        <v>1.9394595684753535</v>
      </c>
      <c r="F30" s="4">
        <v>8.3535061781108517</v>
      </c>
      <c r="G30" s="4">
        <v>-3.9732518844656899</v>
      </c>
      <c r="H30" s="4">
        <v>2.54403132649391E-3</v>
      </c>
      <c r="I30" s="4">
        <v>0.21543399967093299</v>
      </c>
      <c r="J30" s="4">
        <v>-1.26916735671074</v>
      </c>
      <c r="K30" s="4" t="s">
        <v>69</v>
      </c>
      <c r="L30" s="6"/>
      <c r="M30" s="6"/>
      <c r="N30" s="4"/>
      <c r="O30" s="4"/>
      <c r="P30" s="4"/>
      <c r="Q30" s="4"/>
      <c r="R30" s="4"/>
      <c r="S30" s="4"/>
      <c r="T30" s="4"/>
      <c r="U30" s="4"/>
      <c r="V30" s="4"/>
    </row>
    <row r="31" spans="1:22" x14ac:dyDescent="0.2">
      <c r="A31" s="4">
        <v>5825</v>
      </c>
      <c r="B31" s="4" t="s">
        <v>70</v>
      </c>
      <c r="C31" s="4">
        <v>-0.94249470582291806</v>
      </c>
      <c r="D31" s="4">
        <v>0.94249470582291806</v>
      </c>
      <c r="E31" s="4">
        <f t="shared" si="0"/>
        <v>1.9218486244090123</v>
      </c>
      <c r="F31" s="4">
        <v>9.0182550651945999</v>
      </c>
      <c r="G31" s="4">
        <v>-3.4975711518275099</v>
      </c>
      <c r="H31" s="4">
        <v>5.60638249114299E-3</v>
      </c>
      <c r="I31" s="4">
        <v>0.25957321634094699</v>
      </c>
      <c r="J31" s="4">
        <v>-1.99066008047233</v>
      </c>
      <c r="K31" s="4" t="s">
        <v>71</v>
      </c>
      <c r="L31" s="6"/>
      <c r="M31" s="6"/>
      <c r="N31" s="4"/>
      <c r="O31" s="4"/>
      <c r="P31" s="4"/>
      <c r="Q31" s="4"/>
      <c r="R31" s="4"/>
      <c r="S31" s="4"/>
      <c r="T31" s="4"/>
      <c r="U31" s="4"/>
      <c r="V31" s="4"/>
    </row>
    <row r="32" spans="1:22" x14ac:dyDescent="0.2">
      <c r="A32" s="4">
        <v>22490</v>
      </c>
      <c r="B32" s="4" t="s">
        <v>72</v>
      </c>
      <c r="C32" s="4">
        <v>-0.92018028183025202</v>
      </c>
      <c r="D32" s="4">
        <v>0.92018028183025202</v>
      </c>
      <c r="E32" s="4">
        <f t="shared" si="0"/>
        <v>1.8923517504379341</v>
      </c>
      <c r="F32" s="4">
        <v>11.1933556776114</v>
      </c>
      <c r="G32" s="4">
        <v>-3.2557213199338499</v>
      </c>
      <c r="H32" s="4">
        <v>8.4523518147509406E-3</v>
      </c>
      <c r="I32" s="4">
        <v>0.29199852200835802</v>
      </c>
      <c r="J32" s="4">
        <v>-2.3664840727844001</v>
      </c>
      <c r="K32" s="4" t="s">
        <v>73</v>
      </c>
      <c r="L32" s="6"/>
      <c r="M32" s="6"/>
      <c r="N32" s="4"/>
      <c r="O32" s="4"/>
      <c r="P32" s="4"/>
      <c r="Q32" s="4"/>
      <c r="R32" s="4"/>
      <c r="S32" s="4"/>
      <c r="T32" s="4"/>
      <c r="U32" s="4"/>
      <c r="V32" s="4"/>
    </row>
    <row r="33" spans="1:22" ht="76.5" x14ac:dyDescent="0.2">
      <c r="A33" s="4">
        <v>30299</v>
      </c>
      <c r="B33" s="4" t="s">
        <v>74</v>
      </c>
      <c r="C33" s="4">
        <v>-0.90070900188317304</v>
      </c>
      <c r="D33" s="4">
        <v>0.90070900188317304</v>
      </c>
      <c r="E33" s="4">
        <f t="shared" si="0"/>
        <v>1.8669832728764362</v>
      </c>
      <c r="F33" s="4">
        <v>11.5865276351961</v>
      </c>
      <c r="G33" s="4">
        <v>-4.0861546483614299</v>
      </c>
      <c r="H33" s="4">
        <v>2.1173232412429999E-3</v>
      </c>
      <c r="I33" s="4">
        <v>0.210251126505974</v>
      </c>
      <c r="J33" s="4">
        <v>-1.10226006044103</v>
      </c>
      <c r="K33" s="4" t="s">
        <v>75</v>
      </c>
      <c r="L33" s="8" t="s">
        <v>76</v>
      </c>
      <c r="M33" s="6"/>
      <c r="N33" s="7" t="s">
        <v>77</v>
      </c>
      <c r="O33" s="7" t="s">
        <v>78</v>
      </c>
      <c r="P33" s="7" t="s">
        <v>79</v>
      </c>
      <c r="Q33" s="7" t="s">
        <v>80</v>
      </c>
      <c r="R33" s="4" t="s">
        <v>81</v>
      </c>
      <c r="S33" s="4"/>
      <c r="T33" s="4"/>
      <c r="U33" s="4"/>
      <c r="V33" s="4"/>
    </row>
    <row r="34" spans="1:22" x14ac:dyDescent="0.2">
      <c r="A34" s="4">
        <v>15147</v>
      </c>
      <c r="B34" s="4" t="s">
        <v>82</v>
      </c>
      <c r="C34" s="4">
        <v>-0.900650457915675</v>
      </c>
      <c r="D34" s="4">
        <v>0.900650457915675</v>
      </c>
      <c r="E34" s="4">
        <f t="shared" si="0"/>
        <v>1.8669075130052979</v>
      </c>
      <c r="F34" s="4">
        <v>11.2916814019142</v>
      </c>
      <c r="G34" s="4">
        <v>-3.8189749289970698</v>
      </c>
      <c r="H34" s="4">
        <v>3.2778556835269998E-3</v>
      </c>
      <c r="I34" s="4">
        <v>0.22459344004117701</v>
      </c>
      <c r="J34" s="4">
        <v>-1.50011059212885</v>
      </c>
      <c r="K34" s="4" t="s">
        <v>83</v>
      </c>
      <c r="L34" s="6"/>
      <c r="M34" s="6"/>
      <c r="N34" s="4"/>
      <c r="O34" s="4"/>
      <c r="P34" s="4"/>
      <c r="Q34" s="4"/>
      <c r="R34" s="4"/>
      <c r="S34" s="4"/>
      <c r="T34" s="4"/>
      <c r="U34" s="4"/>
      <c r="V34" s="4"/>
    </row>
    <row r="35" spans="1:22" x14ac:dyDescent="0.2">
      <c r="A35" s="4">
        <v>33881</v>
      </c>
      <c r="B35" s="4" t="s">
        <v>84</v>
      </c>
      <c r="C35" s="4">
        <v>-0.88488556203471302</v>
      </c>
      <c r="D35" s="4">
        <v>0.88488556203471302</v>
      </c>
      <c r="E35" s="4">
        <f t="shared" si="0"/>
        <v>1.8466181375534021</v>
      </c>
      <c r="F35" s="4">
        <v>13.4400392870442</v>
      </c>
      <c r="G35" s="4">
        <v>-3.37951297432343</v>
      </c>
      <c r="H35" s="4">
        <v>6.8461051719828601E-3</v>
      </c>
      <c r="I35" s="4">
        <v>0.27506241106107299</v>
      </c>
      <c r="J35" s="4">
        <v>-2.1735307033858202</v>
      </c>
      <c r="K35" s="4" t="s">
        <v>32</v>
      </c>
      <c r="L35" s="6"/>
      <c r="M35" s="6"/>
      <c r="N35" s="6"/>
      <c r="O35" s="4"/>
      <c r="P35" s="4"/>
      <c r="Q35" s="4"/>
      <c r="R35" s="4"/>
      <c r="S35" s="4"/>
      <c r="T35" s="4"/>
      <c r="U35" s="4"/>
      <c r="V35" s="4"/>
    </row>
    <row r="36" spans="1:22" x14ac:dyDescent="0.2">
      <c r="A36" s="4">
        <v>18301</v>
      </c>
      <c r="B36" s="4" t="s">
        <v>85</v>
      </c>
      <c r="C36" s="4">
        <v>-0.88242545474770795</v>
      </c>
      <c r="D36" s="4">
        <v>0.88242545474770795</v>
      </c>
      <c r="E36" s="4">
        <f t="shared" si="0"/>
        <v>1.8434719372041943</v>
      </c>
      <c r="F36" s="4">
        <v>10.165174451900301</v>
      </c>
      <c r="G36" s="4">
        <v>-3.45949594663763</v>
      </c>
      <c r="H36" s="4">
        <v>5.9786511044292896E-3</v>
      </c>
      <c r="I36" s="4">
        <v>0.26365600096383202</v>
      </c>
      <c r="J36" s="4">
        <v>-2.0495018876810902</v>
      </c>
      <c r="K36" s="4" t="s">
        <v>54</v>
      </c>
      <c r="L36" s="6"/>
      <c r="M36" s="6"/>
      <c r="N36" s="4"/>
      <c r="O36" s="4"/>
      <c r="P36" s="4"/>
      <c r="Q36" s="4"/>
      <c r="R36" s="4"/>
      <c r="S36" s="4"/>
      <c r="T36" s="4"/>
      <c r="U36" s="4"/>
      <c r="V36" s="4"/>
    </row>
    <row r="37" spans="1:22" x14ac:dyDescent="0.2">
      <c r="A37" s="4">
        <v>12963</v>
      </c>
      <c r="B37" s="4" t="s">
        <v>86</v>
      </c>
      <c r="C37" s="4">
        <v>0.87309436822771502</v>
      </c>
      <c r="D37" s="4">
        <v>0.87309436822771502</v>
      </c>
      <c r="E37" s="4">
        <f t="shared" si="0"/>
        <v>1.8315871749967167</v>
      </c>
      <c r="F37" s="4">
        <v>8.6075366096976005</v>
      </c>
      <c r="G37" s="4">
        <v>6.3971817211818598</v>
      </c>
      <c r="H37" s="5">
        <v>7.2859088653212201E-5</v>
      </c>
      <c r="I37" s="4">
        <v>9.8889237562879401E-2</v>
      </c>
      <c r="J37" s="4">
        <v>1.84771287294872</v>
      </c>
      <c r="K37" s="4" t="s">
        <v>87</v>
      </c>
      <c r="L37" s="6" t="s">
        <v>88</v>
      </c>
      <c r="M37" s="6"/>
      <c r="N37" s="7" t="s">
        <v>89</v>
      </c>
      <c r="O37" s="4"/>
      <c r="P37" s="4"/>
      <c r="Q37" s="4"/>
      <c r="R37" s="4"/>
      <c r="S37" s="4"/>
      <c r="T37" s="4"/>
      <c r="U37" s="4"/>
      <c r="V37" s="4"/>
    </row>
    <row r="38" spans="1:22" x14ac:dyDescent="0.2">
      <c r="A38" s="4">
        <v>5276</v>
      </c>
      <c r="B38" s="4" t="s">
        <v>90</v>
      </c>
      <c r="C38" s="4">
        <v>-0.86203224822597901</v>
      </c>
      <c r="D38" s="4">
        <v>0.86203224822597901</v>
      </c>
      <c r="E38" s="4">
        <f t="shared" si="0"/>
        <v>1.8175968607619406</v>
      </c>
      <c r="F38" s="4">
        <v>8.8353762083613017</v>
      </c>
      <c r="G38" s="4">
        <v>-6.5553496532507998</v>
      </c>
      <c r="H38" s="5">
        <v>5.9427316484639601E-5</v>
      </c>
      <c r="I38" s="4">
        <v>9.8889237562879401E-2</v>
      </c>
      <c r="J38" s="4">
        <v>2.0163806421900801</v>
      </c>
      <c r="K38" s="4" t="s">
        <v>91</v>
      </c>
      <c r="L38" s="6"/>
      <c r="M38" s="6"/>
      <c r="N38" s="4"/>
      <c r="O38" s="4"/>
      <c r="P38" s="4"/>
      <c r="Q38" s="4"/>
      <c r="R38" s="4"/>
      <c r="S38" s="4"/>
      <c r="T38" s="4"/>
      <c r="U38" s="4"/>
      <c r="V38" s="4"/>
    </row>
    <row r="39" spans="1:22" x14ac:dyDescent="0.2">
      <c r="A39" s="4">
        <v>29324</v>
      </c>
      <c r="B39" s="4" t="s">
        <v>92</v>
      </c>
      <c r="C39" s="4">
        <v>-0.842202611889866</v>
      </c>
      <c r="D39" s="4">
        <v>0.842202611889866</v>
      </c>
      <c r="E39" s="4">
        <f t="shared" si="0"/>
        <v>1.7927851599570173</v>
      </c>
      <c r="F39" s="4">
        <v>11.136445728828701</v>
      </c>
      <c r="G39" s="4">
        <v>-4.3709676958466002</v>
      </c>
      <c r="H39" s="4">
        <v>1.3423600163665801E-3</v>
      </c>
      <c r="I39" s="4">
        <v>0.19094065320491199</v>
      </c>
      <c r="J39" s="4">
        <v>-0.689741269558235</v>
      </c>
      <c r="K39" s="4" t="s">
        <v>93</v>
      </c>
      <c r="L39" s="6"/>
      <c r="M39" s="6"/>
      <c r="N39" s="4"/>
      <c r="O39" s="4"/>
      <c r="P39" s="4"/>
      <c r="Q39" s="4"/>
      <c r="R39" s="4"/>
      <c r="S39" s="4"/>
      <c r="T39" s="4"/>
      <c r="U39" s="4"/>
      <c r="V39" s="4"/>
    </row>
    <row r="40" spans="1:22" x14ac:dyDescent="0.2">
      <c r="A40" s="4">
        <v>22088</v>
      </c>
      <c r="B40" s="4" t="s">
        <v>94</v>
      </c>
      <c r="C40" s="4">
        <v>-0.83064291815165503</v>
      </c>
      <c r="D40" s="4">
        <v>0.83064291815165503</v>
      </c>
      <c r="E40" s="4">
        <f t="shared" si="0"/>
        <v>1.7784777410780561</v>
      </c>
      <c r="F40" s="4">
        <v>10.9508867721768</v>
      </c>
      <c r="G40" s="4">
        <v>-3.38500428091759</v>
      </c>
      <c r="H40" s="4">
        <v>6.7825956565218098E-3</v>
      </c>
      <c r="I40" s="4">
        <v>0.27432734567464701</v>
      </c>
      <c r="J40" s="4">
        <v>-2.1649980941706399</v>
      </c>
      <c r="K40" s="4" t="s">
        <v>95</v>
      </c>
      <c r="L40" s="6"/>
      <c r="M40" s="6"/>
      <c r="N40" s="4"/>
      <c r="O40" s="4"/>
      <c r="P40" s="4"/>
      <c r="Q40" s="4"/>
      <c r="R40" s="4"/>
      <c r="S40" s="4"/>
      <c r="T40" s="4"/>
      <c r="U40" s="4"/>
      <c r="V40" s="4"/>
    </row>
    <row r="41" spans="1:22" x14ac:dyDescent="0.2">
      <c r="A41" s="4">
        <v>34348</v>
      </c>
      <c r="B41" s="4" t="s">
        <v>96</v>
      </c>
      <c r="C41" s="4">
        <v>0.82742487105930496</v>
      </c>
      <c r="D41" s="4">
        <v>0.82742487105930496</v>
      </c>
      <c r="E41" s="4">
        <f t="shared" si="0"/>
        <v>1.7745151248298066</v>
      </c>
      <c r="F41" s="4">
        <v>8.9977294068253908</v>
      </c>
      <c r="G41" s="4">
        <v>6.3531410864737197</v>
      </c>
      <c r="H41" s="5">
        <v>7.71569674980449E-5</v>
      </c>
      <c r="I41" s="4">
        <v>9.8889237562879401E-2</v>
      </c>
      <c r="J41" s="4">
        <v>1.8000247923884301</v>
      </c>
      <c r="K41" s="4" t="s">
        <v>97</v>
      </c>
      <c r="L41" s="6"/>
      <c r="M41" s="6"/>
      <c r="N41" s="6"/>
      <c r="O41" s="4"/>
      <c r="P41" s="4"/>
      <c r="Q41" s="4"/>
      <c r="R41" s="4"/>
      <c r="S41" s="4"/>
      <c r="T41" s="4"/>
      <c r="U41" s="4"/>
      <c r="V41" s="4"/>
    </row>
    <row r="42" spans="1:22" x14ac:dyDescent="0.2">
      <c r="A42" s="4">
        <v>6904</v>
      </c>
      <c r="B42" s="4" t="s">
        <v>98</v>
      </c>
      <c r="C42" s="4">
        <v>-0.81614184687121105</v>
      </c>
      <c r="D42" s="4">
        <v>0.81614184687121105</v>
      </c>
      <c r="E42" s="4">
        <f t="shared" si="0"/>
        <v>1.7606911311044178</v>
      </c>
      <c r="F42" s="4">
        <v>10.5776434265678</v>
      </c>
      <c r="G42" s="4">
        <v>-6.5650035033799297</v>
      </c>
      <c r="H42" s="5">
        <v>5.8698866470387701E-5</v>
      </c>
      <c r="I42" s="4">
        <v>9.8889237562879401E-2</v>
      </c>
      <c r="J42" s="4">
        <v>2.0265447018121798</v>
      </c>
      <c r="K42" s="4" t="s">
        <v>99</v>
      </c>
      <c r="L42" s="6"/>
      <c r="M42" s="6"/>
      <c r="N42" s="4"/>
      <c r="O42" s="4"/>
      <c r="P42" s="4"/>
      <c r="Q42" s="4"/>
      <c r="R42" s="4"/>
      <c r="S42" s="4"/>
      <c r="T42" s="4"/>
      <c r="U42" s="4"/>
      <c r="V42" s="4"/>
    </row>
    <row r="43" spans="1:22" x14ac:dyDescent="0.2">
      <c r="A43" s="4">
        <v>4414</v>
      </c>
      <c r="B43" s="4" t="s">
        <v>100</v>
      </c>
      <c r="C43" s="4">
        <v>0.81437322348448404</v>
      </c>
      <c r="D43" s="4">
        <v>0.81437322348448404</v>
      </c>
      <c r="E43" s="4">
        <f t="shared" si="0"/>
        <v>1.7585339936280833</v>
      </c>
      <c r="F43" s="4">
        <v>10.8022774302278</v>
      </c>
      <c r="G43" s="4">
        <v>4.2337482493237397</v>
      </c>
      <c r="H43" s="4">
        <v>1.66968662341597E-3</v>
      </c>
      <c r="I43" s="4">
        <v>0.19896073682868001</v>
      </c>
      <c r="J43" s="4">
        <v>-0.88691665815294396</v>
      </c>
      <c r="K43" s="4" t="s">
        <v>101</v>
      </c>
      <c r="L43" s="6"/>
      <c r="M43" s="6"/>
      <c r="N43" s="4"/>
      <c r="O43" s="4"/>
      <c r="P43" s="4"/>
      <c r="Q43" s="4"/>
      <c r="R43" s="4"/>
      <c r="S43" s="4"/>
      <c r="T43" s="4"/>
      <c r="U43" s="4"/>
      <c r="V43" s="4"/>
    </row>
    <row r="44" spans="1:22" x14ac:dyDescent="0.2">
      <c r="A44" s="4">
        <v>43894</v>
      </c>
      <c r="B44" s="4" t="s">
        <v>102</v>
      </c>
      <c r="C44" s="4">
        <v>-0.81259397110935805</v>
      </c>
      <c r="D44" s="4">
        <v>0.81259397110935805</v>
      </c>
      <c r="E44" s="4">
        <f t="shared" si="0"/>
        <v>1.7563665590051447</v>
      </c>
      <c r="F44" s="4">
        <v>8.4334081298128307</v>
      </c>
      <c r="G44" s="4">
        <v>-3.8341172378378099</v>
      </c>
      <c r="H44" s="4">
        <v>3.1969186721427598E-3</v>
      </c>
      <c r="I44" s="4">
        <v>0.22312223241881601</v>
      </c>
      <c r="J44" s="4">
        <v>-1.4773031736898701</v>
      </c>
      <c r="K44" s="4" t="s">
        <v>103</v>
      </c>
      <c r="L44" s="6"/>
      <c r="M44" s="6"/>
      <c r="N44" s="4"/>
      <c r="O44" s="4"/>
      <c r="P44" s="4"/>
      <c r="Q44" s="4"/>
      <c r="R44" s="4"/>
      <c r="S44" s="4"/>
      <c r="T44" s="4"/>
      <c r="U44" s="4"/>
      <c r="V44" s="4"/>
    </row>
    <row r="45" spans="1:22" x14ac:dyDescent="0.2">
      <c r="A45" s="4">
        <v>1675</v>
      </c>
      <c r="B45" s="4" t="s">
        <v>104</v>
      </c>
      <c r="C45" s="4">
        <v>-0.81178567599296703</v>
      </c>
      <c r="D45" s="4">
        <v>0.81178567599296703</v>
      </c>
      <c r="E45" s="4">
        <f t="shared" si="0"/>
        <v>1.7553827995473914</v>
      </c>
      <c r="F45" s="4">
        <v>8.4644978799193531</v>
      </c>
      <c r="G45" s="4">
        <v>-3.9308886590979499</v>
      </c>
      <c r="H45" s="4">
        <v>2.7265939765355198E-3</v>
      </c>
      <c r="I45" s="4">
        <v>0.21820721153425099</v>
      </c>
      <c r="J45" s="4">
        <v>-1.3322609498143401</v>
      </c>
      <c r="K45" s="4" t="s">
        <v>105</v>
      </c>
      <c r="L45" s="6"/>
      <c r="M45" s="6"/>
      <c r="N45" s="4"/>
      <c r="O45" s="4"/>
      <c r="P45" s="4"/>
      <c r="Q45" s="4"/>
      <c r="R45" s="4"/>
      <c r="S45" s="4"/>
      <c r="T45" s="4"/>
      <c r="U45" s="4"/>
      <c r="V45" s="4"/>
    </row>
    <row r="46" spans="1:22" x14ac:dyDescent="0.2">
      <c r="A46" s="4">
        <v>14929</v>
      </c>
      <c r="B46" s="4" t="s">
        <v>106</v>
      </c>
      <c r="C46" s="4">
        <v>-0.80758504218981897</v>
      </c>
      <c r="D46" s="4">
        <v>0.80758504218981897</v>
      </c>
      <c r="E46" s="4">
        <f t="shared" si="0"/>
        <v>1.750279159724851</v>
      </c>
      <c r="F46" s="4">
        <v>10.275072635254601</v>
      </c>
      <c r="G46" s="4">
        <v>-5.4770084810166999</v>
      </c>
      <c r="H46" s="4">
        <v>2.5473222432969E-4</v>
      </c>
      <c r="I46" s="4">
        <v>0.114309871316451</v>
      </c>
      <c r="J46" s="4">
        <v>0.78351014886467296</v>
      </c>
      <c r="K46" s="4" t="s">
        <v>61</v>
      </c>
      <c r="L46" s="6"/>
      <c r="M46" s="6"/>
      <c r="N46" s="4"/>
      <c r="O46" s="4"/>
      <c r="P46" s="4"/>
      <c r="Q46" s="4"/>
      <c r="R46" s="4"/>
      <c r="S46" s="4"/>
      <c r="T46" s="4"/>
      <c r="U46" s="4"/>
      <c r="V46" s="4"/>
    </row>
    <row r="47" spans="1:22" x14ac:dyDescent="0.2">
      <c r="A47" s="4">
        <v>11835</v>
      </c>
      <c r="B47" s="4" t="s">
        <v>107</v>
      </c>
      <c r="C47" s="4">
        <v>-0.80558831040993994</v>
      </c>
      <c r="D47" s="4">
        <v>0.80558831040993994</v>
      </c>
      <c r="E47" s="4">
        <f t="shared" si="0"/>
        <v>1.7478583981919769</v>
      </c>
      <c r="F47" s="4">
        <v>9.8580011622288577</v>
      </c>
      <c r="G47" s="4">
        <v>-4.31621691267671</v>
      </c>
      <c r="H47" s="4">
        <v>1.4640218095352401E-3</v>
      </c>
      <c r="I47" s="4">
        <v>0.19460819289869799</v>
      </c>
      <c r="J47" s="4">
        <v>-0.76805629041329404</v>
      </c>
      <c r="K47" s="4" t="s">
        <v>108</v>
      </c>
      <c r="L47" s="6"/>
      <c r="M47" s="6"/>
      <c r="N47" s="4"/>
      <c r="O47" s="4"/>
      <c r="P47" s="4"/>
      <c r="Q47" s="4"/>
      <c r="R47" s="4"/>
      <c r="S47" s="4"/>
      <c r="T47" s="4"/>
      <c r="U47" s="4"/>
      <c r="V47" s="4"/>
    </row>
    <row r="48" spans="1:22" x14ac:dyDescent="0.2">
      <c r="A48" s="4">
        <v>3703</v>
      </c>
      <c r="B48" s="4" t="s">
        <v>109</v>
      </c>
      <c r="C48" s="4">
        <v>-0.80511851388542499</v>
      </c>
      <c r="D48" s="4">
        <v>0.80511851388542499</v>
      </c>
      <c r="E48" s="4">
        <f t="shared" si="0"/>
        <v>1.747289321502056</v>
      </c>
      <c r="F48" s="4">
        <v>8.4062346169304707</v>
      </c>
      <c r="G48" s="4">
        <v>-4.2781495469039701</v>
      </c>
      <c r="H48" s="4">
        <v>1.5554261090697801E-3</v>
      </c>
      <c r="I48" s="4">
        <v>0.19704600128626401</v>
      </c>
      <c r="J48" s="4">
        <v>-0.82278899259067695</v>
      </c>
      <c r="K48" s="4" t="s">
        <v>110</v>
      </c>
      <c r="L48" s="6"/>
      <c r="M48" s="6"/>
      <c r="N48" s="4"/>
      <c r="O48" s="4"/>
      <c r="P48" s="4"/>
      <c r="Q48" s="4"/>
      <c r="R48" s="4"/>
      <c r="S48" s="4"/>
      <c r="T48" s="4"/>
      <c r="U48" s="4"/>
      <c r="V48" s="4"/>
    </row>
    <row r="49" spans="1:22" x14ac:dyDescent="0.2">
      <c r="A49" s="4">
        <v>13009</v>
      </c>
      <c r="B49" s="4" t="s">
        <v>111</v>
      </c>
      <c r="C49" s="4">
        <v>0.795550375544266</v>
      </c>
      <c r="D49" s="4">
        <v>0.795550375544266</v>
      </c>
      <c r="E49" s="4">
        <f t="shared" si="0"/>
        <v>1.7357394174260319</v>
      </c>
      <c r="F49" s="4">
        <v>9.5499001309267708</v>
      </c>
      <c r="G49" s="4">
        <v>7.3276444909791802</v>
      </c>
      <c r="H49" s="5">
        <v>2.2974135233958601E-5</v>
      </c>
      <c r="I49" s="4">
        <v>9.41112873977724E-2</v>
      </c>
      <c r="J49" s="4">
        <v>2.7837502118385502</v>
      </c>
      <c r="K49" s="4" t="s">
        <v>112</v>
      </c>
      <c r="L49" s="6"/>
      <c r="M49" s="6"/>
      <c r="N49" s="4"/>
      <c r="O49" s="4"/>
      <c r="P49" s="4"/>
      <c r="Q49" s="4"/>
      <c r="R49" s="4"/>
      <c r="S49" s="4"/>
      <c r="T49" s="4"/>
      <c r="U49" s="4"/>
      <c r="V49" s="4"/>
    </row>
    <row r="50" spans="1:22" x14ac:dyDescent="0.2">
      <c r="A50" s="4">
        <v>35595</v>
      </c>
      <c r="B50" s="4" t="s">
        <v>113</v>
      </c>
      <c r="C50" s="4">
        <v>0.79133360395782604</v>
      </c>
      <c r="D50" s="4">
        <v>0.79133360395782604</v>
      </c>
      <c r="E50" s="4">
        <f t="shared" si="0"/>
        <v>1.7306735300405063</v>
      </c>
      <c r="F50" s="4">
        <v>11.1897033666305</v>
      </c>
      <c r="G50" s="4">
        <v>3.36748309315489</v>
      </c>
      <c r="H50" s="4">
        <v>6.9873859158641697E-3</v>
      </c>
      <c r="I50" s="4">
        <v>0.27630237962890403</v>
      </c>
      <c r="J50" s="4">
        <v>-2.1922316826948198</v>
      </c>
      <c r="K50" s="4" t="s">
        <v>114</v>
      </c>
      <c r="L50" s="6"/>
      <c r="M50" s="6"/>
      <c r="N50" s="4"/>
      <c r="O50" s="4"/>
      <c r="P50" s="4"/>
      <c r="Q50" s="4"/>
      <c r="R50" s="4"/>
      <c r="S50" s="4"/>
      <c r="T50" s="4"/>
      <c r="U50" s="4"/>
      <c r="V50" s="4"/>
    </row>
    <row r="51" spans="1:22" x14ac:dyDescent="0.2">
      <c r="A51" s="4">
        <v>37634</v>
      </c>
      <c r="B51" s="4" t="s">
        <v>115</v>
      </c>
      <c r="C51" s="4">
        <v>-0.79050162344296204</v>
      </c>
      <c r="D51" s="4">
        <v>0.79050162344296204</v>
      </c>
      <c r="E51" s="4">
        <f t="shared" si="0"/>
        <v>1.7296757643914225</v>
      </c>
      <c r="F51" s="4">
        <v>9.5857543797329203</v>
      </c>
      <c r="G51" s="4">
        <v>-4.2536100524032898</v>
      </c>
      <c r="H51" s="4">
        <v>1.6175196552578701E-3</v>
      </c>
      <c r="I51" s="4">
        <v>0.19829663503146799</v>
      </c>
      <c r="J51" s="4">
        <v>-0.85819263710708404</v>
      </c>
      <c r="K51" s="4" t="s">
        <v>116</v>
      </c>
      <c r="L51" s="6"/>
      <c r="M51" s="6"/>
      <c r="N51" s="4"/>
      <c r="O51" s="4"/>
      <c r="P51" s="4"/>
      <c r="Q51" s="4"/>
      <c r="R51" s="4"/>
      <c r="S51" s="4"/>
      <c r="T51" s="4"/>
      <c r="U51" s="4"/>
      <c r="V51" s="4"/>
    </row>
    <row r="52" spans="1:22" ht="76.5" x14ac:dyDescent="0.2">
      <c r="A52" s="4">
        <v>6953</v>
      </c>
      <c r="B52" s="4" t="s">
        <v>117</v>
      </c>
      <c r="C52" s="4">
        <v>-0.78701212630419504</v>
      </c>
      <c r="D52" s="4">
        <v>0.78701212630419504</v>
      </c>
      <c r="E52" s="4">
        <f t="shared" si="0"/>
        <v>1.7254971923693143</v>
      </c>
      <c r="F52" s="4">
        <v>11.845199754634899</v>
      </c>
      <c r="G52" s="4">
        <v>-3.93118122655155</v>
      </c>
      <c r="H52" s="4">
        <v>2.72528721177456E-3</v>
      </c>
      <c r="I52" s="4">
        <v>0.21820721153425099</v>
      </c>
      <c r="J52" s="4">
        <v>-1.33182436302415</v>
      </c>
      <c r="K52" s="4" t="s">
        <v>118</v>
      </c>
      <c r="L52" s="6" t="s">
        <v>119</v>
      </c>
      <c r="M52" s="6"/>
      <c r="N52" s="7" t="s">
        <v>120</v>
      </c>
      <c r="O52" s="4"/>
      <c r="P52" s="4"/>
      <c r="Q52" s="4"/>
      <c r="R52" s="4"/>
      <c r="S52" s="4"/>
      <c r="T52" s="4"/>
      <c r="U52" s="4"/>
      <c r="V52" s="4"/>
    </row>
    <row r="53" spans="1:22" x14ac:dyDescent="0.2">
      <c r="A53" s="4">
        <v>38169</v>
      </c>
      <c r="B53" s="4" t="s">
        <v>121</v>
      </c>
      <c r="C53" s="4">
        <v>0.78151305804024296</v>
      </c>
      <c r="D53" s="4">
        <v>0.78151305804024296</v>
      </c>
      <c r="E53" s="4">
        <f t="shared" si="0"/>
        <v>1.7189326961943932</v>
      </c>
      <c r="F53" s="4">
        <v>9.9367427676674307</v>
      </c>
      <c r="G53" s="4">
        <v>3.6015841724483</v>
      </c>
      <c r="H53" s="4">
        <v>4.7067936775429704E-3</v>
      </c>
      <c r="I53" s="4">
        <v>0.24898168751498001</v>
      </c>
      <c r="J53" s="4">
        <v>-1.8306456636519901</v>
      </c>
      <c r="K53" s="4" t="s">
        <v>122</v>
      </c>
      <c r="L53" s="6"/>
      <c r="M53" s="6"/>
      <c r="N53" s="4"/>
      <c r="O53" s="4"/>
      <c r="P53" s="4"/>
      <c r="Q53" s="4"/>
      <c r="R53" s="4"/>
      <c r="S53" s="4"/>
      <c r="T53" s="4"/>
      <c r="U53" s="4"/>
      <c r="V53" s="4"/>
    </row>
    <row r="54" spans="1:22" x14ac:dyDescent="0.2">
      <c r="A54" s="4">
        <v>7233</v>
      </c>
      <c r="B54" s="4" t="s">
        <v>123</v>
      </c>
      <c r="C54" s="4">
        <v>-0.779666248938927</v>
      </c>
      <c r="D54" s="4">
        <v>0.779666248938927</v>
      </c>
      <c r="E54" s="4">
        <f t="shared" si="0"/>
        <v>1.7167336801561308</v>
      </c>
      <c r="F54" s="4">
        <v>9.4729997570602613</v>
      </c>
      <c r="G54" s="4">
        <v>-3.1659133102695902</v>
      </c>
      <c r="H54" s="4">
        <v>9.8559208415901801E-3</v>
      </c>
      <c r="I54" s="4">
        <v>0.30525714885639199</v>
      </c>
      <c r="J54" s="4">
        <v>-2.5070826211294599</v>
      </c>
      <c r="K54" s="4" t="s">
        <v>124</v>
      </c>
      <c r="L54" s="6"/>
      <c r="M54" s="6"/>
      <c r="N54" s="4"/>
      <c r="O54" s="4"/>
      <c r="P54" s="4"/>
      <c r="Q54" s="4"/>
      <c r="R54" s="4"/>
      <c r="S54" s="4"/>
      <c r="T54" s="4"/>
      <c r="U54" s="4"/>
      <c r="V54" s="4"/>
    </row>
    <row r="55" spans="1:22" x14ac:dyDescent="0.2">
      <c r="A55" s="4">
        <v>28565</v>
      </c>
      <c r="B55" s="4" t="s">
        <v>125</v>
      </c>
      <c r="C55" s="4">
        <v>-0.77291588889046303</v>
      </c>
      <c r="D55" s="4">
        <v>0.77291588889046303</v>
      </c>
      <c r="E55" s="4">
        <f t="shared" si="0"/>
        <v>1.7087198581523171</v>
      </c>
      <c r="F55" s="4">
        <v>10.444261644248201</v>
      </c>
      <c r="G55" s="4">
        <v>-4.2422133326799996</v>
      </c>
      <c r="H55" s="4">
        <v>1.6472398068135699E-3</v>
      </c>
      <c r="I55" s="4">
        <v>0.19896073682868001</v>
      </c>
      <c r="J55" s="4">
        <v>-0.87466698573123702</v>
      </c>
      <c r="K55" s="4" t="s">
        <v>126</v>
      </c>
      <c r="L55" s="6"/>
      <c r="M55" s="6"/>
      <c r="N55" s="4"/>
      <c r="O55" s="4"/>
      <c r="P55" s="4"/>
      <c r="Q55" s="4"/>
      <c r="R55" s="4"/>
      <c r="S55" s="4"/>
      <c r="T55" s="4"/>
      <c r="U55" s="4"/>
      <c r="V55" s="4"/>
    </row>
    <row r="56" spans="1:22" x14ac:dyDescent="0.2">
      <c r="A56" s="4">
        <v>39739</v>
      </c>
      <c r="B56" s="4" t="s">
        <v>127</v>
      </c>
      <c r="C56" s="4">
        <v>0.76345607514693103</v>
      </c>
      <c r="D56" s="4">
        <v>0.76345607514693103</v>
      </c>
      <c r="E56" s="4">
        <f t="shared" si="0"/>
        <v>1.697552361075614</v>
      </c>
      <c r="F56" s="4">
        <v>10.2663309836104</v>
      </c>
      <c r="G56" s="4">
        <v>3.7106799876092</v>
      </c>
      <c r="H56" s="4">
        <v>3.9226755408029602E-3</v>
      </c>
      <c r="I56" s="4">
        <v>0.23505109065701299</v>
      </c>
      <c r="J56" s="4">
        <v>-1.66406709801731</v>
      </c>
      <c r="K56" s="4" t="s">
        <v>128</v>
      </c>
      <c r="L56" s="6" t="s">
        <v>129</v>
      </c>
      <c r="M56" s="7" t="s">
        <v>130</v>
      </c>
      <c r="N56" s="4"/>
      <c r="O56" s="4"/>
      <c r="P56" s="4"/>
      <c r="Q56" s="4"/>
      <c r="R56" s="4"/>
      <c r="S56" s="4"/>
      <c r="T56" s="4"/>
      <c r="U56" s="4"/>
      <c r="V56" s="4"/>
    </row>
    <row r="57" spans="1:22" x14ac:dyDescent="0.2">
      <c r="A57" s="4">
        <v>38276</v>
      </c>
      <c r="B57" s="4" t="s">
        <v>131</v>
      </c>
      <c r="C57" s="4">
        <v>-0.73564897136326102</v>
      </c>
      <c r="D57" s="4">
        <v>0.73564897136326102</v>
      </c>
      <c r="E57" s="4">
        <f t="shared" si="0"/>
        <v>1.6651463382020337</v>
      </c>
      <c r="F57" s="4">
        <v>8.1126330672957501</v>
      </c>
      <c r="G57" s="4">
        <v>-3.58858521420508</v>
      </c>
      <c r="H57" s="4">
        <v>4.81051804378968E-3</v>
      </c>
      <c r="I57" s="4">
        <v>0.24958270861992701</v>
      </c>
      <c r="J57" s="4">
        <v>-1.8505820929746899</v>
      </c>
      <c r="K57" s="4" t="s">
        <v>132</v>
      </c>
      <c r="L57" s="6"/>
      <c r="M57" s="6"/>
      <c r="N57" s="4"/>
      <c r="O57" s="4"/>
      <c r="P57" s="4"/>
      <c r="Q57" s="4"/>
      <c r="R57" s="4"/>
      <c r="S57" s="4"/>
      <c r="T57" s="4"/>
      <c r="U57" s="4"/>
      <c r="V57" s="4"/>
    </row>
    <row r="58" spans="1:22" x14ac:dyDescent="0.2">
      <c r="A58" s="4">
        <v>44776</v>
      </c>
      <c r="B58" s="4" t="s">
        <v>133</v>
      </c>
      <c r="C58" s="4">
        <v>0.73532564352552299</v>
      </c>
      <c r="D58" s="4">
        <v>0.73532564352552299</v>
      </c>
      <c r="E58" s="4">
        <f t="shared" si="0"/>
        <v>1.6647731977779008</v>
      </c>
      <c r="F58" s="4">
        <v>10.5607594648515</v>
      </c>
      <c r="G58" s="4">
        <v>6.5557340617166604</v>
      </c>
      <c r="H58" s="5">
        <v>5.9398124644359703E-5</v>
      </c>
      <c r="I58" s="4">
        <v>9.8889237562879401E-2</v>
      </c>
      <c r="J58" s="4">
        <v>2.0167856524057699</v>
      </c>
      <c r="K58" s="4" t="s">
        <v>134</v>
      </c>
      <c r="L58" s="6"/>
      <c r="M58" s="6"/>
      <c r="N58" s="4"/>
      <c r="O58" s="4"/>
      <c r="P58" s="4"/>
      <c r="Q58" s="4"/>
      <c r="R58" s="4"/>
      <c r="S58" s="4"/>
      <c r="T58" s="4"/>
      <c r="U58" s="4"/>
      <c r="V58" s="4"/>
    </row>
    <row r="59" spans="1:22" x14ac:dyDescent="0.2">
      <c r="A59" s="4">
        <v>29130</v>
      </c>
      <c r="B59" s="4" t="s">
        <v>135</v>
      </c>
      <c r="C59" s="4">
        <v>-0.73452830535824898</v>
      </c>
      <c r="D59" s="4">
        <v>0.73452830535824898</v>
      </c>
      <c r="E59" s="4">
        <f t="shared" si="0"/>
        <v>1.6638533772787245</v>
      </c>
      <c r="F59" s="4">
        <v>11.0352268519423</v>
      </c>
      <c r="G59" s="4">
        <v>-5.3376006987495597</v>
      </c>
      <c r="H59" s="4">
        <v>3.1108849594939201E-4</v>
      </c>
      <c r="I59" s="4">
        <v>0.11783696968792901</v>
      </c>
      <c r="J59" s="4">
        <v>0.60954787962395196</v>
      </c>
      <c r="K59" s="4" t="s">
        <v>136</v>
      </c>
      <c r="L59" s="6"/>
      <c r="M59" s="6"/>
      <c r="N59" s="4"/>
      <c r="O59" s="4"/>
      <c r="P59" s="4"/>
      <c r="Q59" s="4"/>
      <c r="R59" s="4"/>
      <c r="S59" s="4"/>
      <c r="T59" s="4"/>
      <c r="U59" s="4"/>
      <c r="V59" s="4"/>
    </row>
    <row r="60" spans="1:22" ht="25.5" x14ac:dyDescent="0.2">
      <c r="A60" s="4">
        <v>38490</v>
      </c>
      <c r="B60" s="4" t="s">
        <v>137</v>
      </c>
      <c r="C60" s="4">
        <v>-0.72137212166336995</v>
      </c>
      <c r="D60" s="4">
        <v>0.72137212166336995</v>
      </c>
      <c r="E60" s="4">
        <f t="shared" si="0"/>
        <v>1.648749385372698</v>
      </c>
      <c r="F60" s="4">
        <v>10.148697688561899</v>
      </c>
      <c r="G60" s="4">
        <v>-4.0460078623475102</v>
      </c>
      <c r="H60" s="4">
        <v>2.2597436530886702E-3</v>
      </c>
      <c r="I60" s="4">
        <v>0.2114221413972</v>
      </c>
      <c r="J60" s="4">
        <v>-1.1613991800546299</v>
      </c>
      <c r="K60" s="4" t="s">
        <v>138</v>
      </c>
      <c r="L60" s="6" t="s">
        <v>139</v>
      </c>
      <c r="M60" s="7" t="s">
        <v>140</v>
      </c>
      <c r="N60" s="4"/>
      <c r="O60" s="4"/>
      <c r="P60" s="4"/>
      <c r="Q60" s="4"/>
      <c r="R60" s="4"/>
      <c r="S60" s="4"/>
      <c r="T60" s="4"/>
      <c r="U60" s="4"/>
      <c r="V60" s="4"/>
    </row>
    <row r="61" spans="1:22" x14ac:dyDescent="0.2">
      <c r="A61" s="4">
        <v>16926</v>
      </c>
      <c r="B61" s="4" t="s">
        <v>141</v>
      </c>
      <c r="C61" s="4">
        <v>-0.70683845957896996</v>
      </c>
      <c r="D61" s="4">
        <v>0.70683845957896996</v>
      </c>
      <c r="E61" s="4">
        <f t="shared" si="0"/>
        <v>1.6322233199229359</v>
      </c>
      <c r="F61" s="4">
        <v>11.797662659981899</v>
      </c>
      <c r="G61" s="4">
        <v>-3.3276665351053598</v>
      </c>
      <c r="H61" s="4">
        <v>7.4767762853590602E-3</v>
      </c>
      <c r="I61" s="4">
        <v>0.28218291359862402</v>
      </c>
      <c r="J61" s="4">
        <v>-2.25420851474354</v>
      </c>
      <c r="K61" s="4" t="s">
        <v>142</v>
      </c>
      <c r="L61" s="6"/>
      <c r="M61" s="6"/>
      <c r="N61" s="4"/>
      <c r="O61" s="4"/>
      <c r="P61" s="4"/>
      <c r="Q61" s="4"/>
      <c r="R61" s="4"/>
      <c r="S61" s="4"/>
      <c r="T61" s="4"/>
      <c r="U61" s="4"/>
      <c r="V61" s="4"/>
    </row>
    <row r="62" spans="1:22" x14ac:dyDescent="0.2">
      <c r="A62" s="4">
        <v>12526</v>
      </c>
      <c r="B62" s="4" t="s">
        <v>143</v>
      </c>
      <c r="C62" s="4">
        <v>-0.70663357730836995</v>
      </c>
      <c r="D62" s="4">
        <v>0.70663357730836995</v>
      </c>
      <c r="E62" s="4">
        <f t="shared" si="0"/>
        <v>1.6319915385235944</v>
      </c>
      <c r="F62" s="4">
        <v>12.202735698944601</v>
      </c>
      <c r="G62" s="4">
        <v>-3.1802762574597998</v>
      </c>
      <c r="H62" s="4">
        <v>9.6163596136216792E-3</v>
      </c>
      <c r="I62" s="4">
        <v>0.30227099843893801</v>
      </c>
      <c r="J62" s="4">
        <v>-2.4845676953195102</v>
      </c>
      <c r="K62" s="4" t="s">
        <v>144</v>
      </c>
      <c r="L62" s="6"/>
      <c r="M62" s="6"/>
      <c r="N62" s="4"/>
      <c r="O62" s="4"/>
      <c r="P62" s="4"/>
      <c r="Q62" s="4"/>
      <c r="R62" s="4"/>
      <c r="S62" s="4"/>
      <c r="T62" s="4"/>
      <c r="U62" s="4"/>
      <c r="V62" s="4"/>
    </row>
    <row r="63" spans="1:22" x14ac:dyDescent="0.2">
      <c r="A63" s="4">
        <v>44163</v>
      </c>
      <c r="B63" s="4" t="s">
        <v>145</v>
      </c>
      <c r="C63" s="4">
        <v>0.70482090105235995</v>
      </c>
      <c r="D63" s="4">
        <v>0.70482090105235995</v>
      </c>
      <c r="E63" s="4">
        <f t="shared" si="0"/>
        <v>1.6299423080601461</v>
      </c>
      <c r="F63" s="4">
        <v>10.489119058533801</v>
      </c>
      <c r="G63" s="4">
        <v>5.9034178731682001</v>
      </c>
      <c r="H63" s="4">
        <v>1.40586357645915E-4</v>
      </c>
      <c r="I63" s="4">
        <v>0.102050311389462</v>
      </c>
      <c r="J63" s="4">
        <v>1.29459915464999</v>
      </c>
      <c r="K63" s="4" t="s">
        <v>146</v>
      </c>
      <c r="L63" s="6"/>
      <c r="M63" s="6"/>
      <c r="N63" s="4"/>
      <c r="O63" s="4"/>
      <c r="P63" s="4"/>
      <c r="Q63" s="4"/>
      <c r="R63" s="4"/>
      <c r="S63" s="4"/>
      <c r="T63" s="4"/>
      <c r="U63" s="4"/>
      <c r="V63" s="4"/>
    </row>
    <row r="64" spans="1:22" x14ac:dyDescent="0.2">
      <c r="A64" s="4">
        <v>7861</v>
      </c>
      <c r="B64" s="4" t="s">
        <v>147</v>
      </c>
      <c r="C64" s="4">
        <v>0.702654585968703</v>
      </c>
      <c r="D64" s="4">
        <v>0.702654585968703</v>
      </c>
      <c r="E64" s="4">
        <f t="shared" si="0"/>
        <v>1.6274966637441917</v>
      </c>
      <c r="F64" s="4">
        <v>9.1290599721769308</v>
      </c>
      <c r="G64" s="4">
        <v>3.8667013640097299</v>
      </c>
      <c r="H64" s="4">
        <v>3.0297463120883502E-3</v>
      </c>
      <c r="I64" s="4">
        <v>0.22312223241881601</v>
      </c>
      <c r="J64" s="4">
        <v>-1.42832620837629</v>
      </c>
      <c r="K64" s="4" t="s">
        <v>148</v>
      </c>
      <c r="L64" s="6"/>
      <c r="M64" s="6"/>
      <c r="N64" s="4"/>
      <c r="O64" s="4"/>
      <c r="P64" s="4"/>
      <c r="Q64" s="4"/>
      <c r="R64" s="4"/>
      <c r="S64" s="4"/>
      <c r="T64" s="4"/>
      <c r="U64" s="4"/>
      <c r="V64" s="4"/>
    </row>
    <row r="65" spans="1:22" x14ac:dyDescent="0.2">
      <c r="A65" s="4">
        <v>12964</v>
      </c>
      <c r="B65" s="4" t="s">
        <v>149</v>
      </c>
      <c r="C65" s="4">
        <v>0.69892816861592999</v>
      </c>
      <c r="D65" s="4">
        <v>0.69892816861592999</v>
      </c>
      <c r="E65" s="4">
        <f t="shared" si="0"/>
        <v>1.6232983363706064</v>
      </c>
      <c r="F65" s="4">
        <v>8.4213924004539606</v>
      </c>
      <c r="G65" s="4">
        <v>6.3646466626428504</v>
      </c>
      <c r="H65" s="5">
        <v>7.6008420021917903E-5</v>
      </c>
      <c r="I65" s="4">
        <v>9.8889237562879401E-2</v>
      </c>
      <c r="J65" s="4">
        <v>1.81251389846972</v>
      </c>
      <c r="K65" s="4" t="s">
        <v>87</v>
      </c>
      <c r="L65" s="6" t="s">
        <v>88</v>
      </c>
      <c r="M65" s="6"/>
      <c r="N65" s="7" t="s">
        <v>89</v>
      </c>
      <c r="O65" s="4"/>
      <c r="P65" s="4"/>
      <c r="Q65" s="4"/>
      <c r="R65" s="4"/>
      <c r="S65" s="4"/>
      <c r="T65" s="4"/>
      <c r="U65" s="4"/>
      <c r="V65" s="4"/>
    </row>
    <row r="66" spans="1:22" x14ac:dyDescent="0.2">
      <c r="A66" s="4">
        <v>25397</v>
      </c>
      <c r="B66" s="4" t="s">
        <v>150</v>
      </c>
      <c r="C66" s="4">
        <v>-0.69286857721668604</v>
      </c>
      <c r="D66" s="4">
        <v>0.69286857721668604</v>
      </c>
      <c r="E66" s="4">
        <f t="shared" ref="E66:E129" si="1">2^D66</f>
        <v>1.6164944758033148</v>
      </c>
      <c r="F66" s="4">
        <v>10.057675606458201</v>
      </c>
      <c r="G66" s="4">
        <v>-4.8194914682058601</v>
      </c>
      <c r="H66" s="4">
        <v>6.6994780741046602E-4</v>
      </c>
      <c r="I66" s="4">
        <v>0.15199468858316101</v>
      </c>
      <c r="J66" s="4">
        <v>-6.6846509303052096E-2</v>
      </c>
      <c r="K66" s="4" t="s">
        <v>151</v>
      </c>
      <c r="L66" s="6"/>
      <c r="M66" s="6"/>
      <c r="N66" s="4"/>
      <c r="O66" s="4"/>
      <c r="P66" s="4"/>
      <c r="Q66" s="4"/>
      <c r="R66" s="4"/>
      <c r="S66" s="4"/>
      <c r="T66" s="4"/>
      <c r="U66" s="4"/>
      <c r="V66" s="4"/>
    </row>
    <row r="67" spans="1:22" ht="25.5" x14ac:dyDescent="0.2">
      <c r="A67" s="4">
        <v>41452</v>
      </c>
      <c r="B67" s="4" t="s">
        <v>152</v>
      </c>
      <c r="C67" s="4">
        <v>-0.68767618972851996</v>
      </c>
      <c r="D67" s="4">
        <v>0.68767618972851996</v>
      </c>
      <c r="E67" s="4">
        <f t="shared" si="1"/>
        <v>1.6106870257575014</v>
      </c>
      <c r="F67" s="4">
        <v>7.9046800535575699</v>
      </c>
      <c r="G67" s="4">
        <v>-3.76568137050754</v>
      </c>
      <c r="H67" s="4">
        <v>3.5801247617625602E-3</v>
      </c>
      <c r="I67" s="4">
        <v>0.225972998553812</v>
      </c>
      <c r="J67" s="4">
        <v>-1.5806143003903299</v>
      </c>
      <c r="K67" s="4" t="s">
        <v>153</v>
      </c>
      <c r="L67" s="6" t="s">
        <v>154</v>
      </c>
      <c r="M67" s="7" t="s">
        <v>155</v>
      </c>
      <c r="N67" s="4"/>
      <c r="O67" s="4"/>
      <c r="P67" s="4"/>
      <c r="Q67" s="4"/>
      <c r="R67" s="4"/>
      <c r="S67" s="4"/>
      <c r="T67" s="4"/>
      <c r="U67" s="4"/>
      <c r="V67" s="4"/>
    </row>
    <row r="68" spans="1:22" x14ac:dyDescent="0.2">
      <c r="A68" s="4">
        <v>19020</v>
      </c>
      <c r="B68" s="4" t="s">
        <v>156</v>
      </c>
      <c r="C68" s="4">
        <v>-0.68345602874505396</v>
      </c>
      <c r="D68" s="4">
        <v>0.68345602874505396</v>
      </c>
      <c r="E68" s="4">
        <f t="shared" si="1"/>
        <v>1.6059823402589333</v>
      </c>
      <c r="F68" s="4">
        <v>9.9955364095520203</v>
      </c>
      <c r="G68" s="4">
        <v>-4.0537651172715696</v>
      </c>
      <c r="H68" s="4">
        <v>2.2314614150952899E-3</v>
      </c>
      <c r="I68" s="4">
        <v>0.2114221413972</v>
      </c>
      <c r="J68" s="4">
        <v>-1.14995382147199</v>
      </c>
      <c r="K68" s="4" t="s">
        <v>157</v>
      </c>
      <c r="L68" s="6"/>
      <c r="M68" s="6"/>
      <c r="N68" s="4"/>
      <c r="O68" s="4"/>
      <c r="P68" s="4"/>
      <c r="Q68" s="4"/>
      <c r="R68" s="4"/>
      <c r="S68" s="4"/>
      <c r="T68" s="4"/>
      <c r="U68" s="4"/>
      <c r="V68" s="4"/>
    </row>
    <row r="69" spans="1:22" x14ac:dyDescent="0.2">
      <c r="A69" s="4">
        <v>41378</v>
      </c>
      <c r="B69" s="4" t="s">
        <v>158</v>
      </c>
      <c r="C69" s="4">
        <v>0.67960073686259703</v>
      </c>
      <c r="D69" s="4">
        <v>0.67960073686259703</v>
      </c>
      <c r="E69" s="4">
        <f t="shared" si="1"/>
        <v>1.6016964273651362</v>
      </c>
      <c r="F69" s="4">
        <v>8.6381326068519897</v>
      </c>
      <c r="G69" s="4">
        <v>6.15762455574614</v>
      </c>
      <c r="H69" s="5">
        <v>9.9819293033817305E-5</v>
      </c>
      <c r="I69" s="4">
        <v>9.8889237562879401E-2</v>
      </c>
      <c r="J69" s="4">
        <v>1.5844545486083199</v>
      </c>
      <c r="K69" s="4" t="s">
        <v>159</v>
      </c>
      <c r="L69" s="6"/>
      <c r="M69" s="6"/>
      <c r="N69" s="4"/>
      <c r="O69" s="4"/>
      <c r="P69" s="4"/>
      <c r="Q69" s="4"/>
      <c r="R69" s="4"/>
      <c r="S69" s="4"/>
      <c r="T69" s="4"/>
      <c r="U69" s="4"/>
      <c r="V69" s="4"/>
    </row>
    <row r="70" spans="1:22" x14ac:dyDescent="0.2">
      <c r="A70" s="4">
        <v>29072</v>
      </c>
      <c r="B70" s="4" t="s">
        <v>160</v>
      </c>
      <c r="C70" s="4">
        <v>0.67575218789234104</v>
      </c>
      <c r="D70" s="4">
        <v>0.67575218789234104</v>
      </c>
      <c r="E70" s="4">
        <f t="shared" si="1"/>
        <v>1.5974294184583477</v>
      </c>
      <c r="F70" s="4">
        <v>13.6847002577436</v>
      </c>
      <c r="G70" s="4">
        <v>4.5684233579335496</v>
      </c>
      <c r="H70" s="4">
        <v>9.8509559028568303E-4</v>
      </c>
      <c r="I70" s="4">
        <v>0.178973569985553</v>
      </c>
      <c r="J70" s="4">
        <v>-0.411359924390587</v>
      </c>
      <c r="K70" s="4" t="s">
        <v>161</v>
      </c>
      <c r="L70" s="6"/>
      <c r="M70" s="6"/>
      <c r="N70" s="4"/>
      <c r="O70" s="4"/>
      <c r="P70" s="4"/>
      <c r="Q70" s="4"/>
      <c r="R70" s="4"/>
      <c r="S70" s="4"/>
      <c r="T70" s="4"/>
      <c r="U70" s="4"/>
      <c r="V70" s="4"/>
    </row>
    <row r="71" spans="1:22" x14ac:dyDescent="0.2">
      <c r="A71" s="4">
        <v>14282</v>
      </c>
      <c r="B71" s="4" t="s">
        <v>162</v>
      </c>
      <c r="C71" s="4">
        <v>-0.67159773886417296</v>
      </c>
      <c r="D71" s="4">
        <v>0.67159773886417296</v>
      </c>
      <c r="E71" s="4">
        <f t="shared" si="1"/>
        <v>1.5928360062821716</v>
      </c>
      <c r="F71" s="4">
        <v>10.4372683131005</v>
      </c>
      <c r="G71" s="4">
        <v>-3.7906918484629601</v>
      </c>
      <c r="H71" s="4">
        <v>3.43480712840209E-3</v>
      </c>
      <c r="I71" s="4">
        <v>0.22459344004117701</v>
      </c>
      <c r="J71" s="4">
        <v>-1.5427895017339599</v>
      </c>
      <c r="K71" s="4" t="s">
        <v>163</v>
      </c>
      <c r="L71" s="6"/>
      <c r="M71" s="6"/>
      <c r="N71" s="4"/>
      <c r="O71" s="4"/>
      <c r="P71" s="4"/>
      <c r="Q71" s="4"/>
      <c r="R71" s="4"/>
      <c r="S71" s="4"/>
      <c r="T71" s="4"/>
      <c r="U71" s="4"/>
      <c r="V71" s="4"/>
    </row>
    <row r="72" spans="1:22" x14ac:dyDescent="0.2">
      <c r="A72" s="4">
        <v>35499</v>
      </c>
      <c r="B72" s="4" t="s">
        <v>164</v>
      </c>
      <c r="C72" s="4">
        <v>0.67145592691005895</v>
      </c>
      <c r="D72" s="4">
        <v>0.67145592691005895</v>
      </c>
      <c r="E72" s="4">
        <f t="shared" si="1"/>
        <v>1.5926794436831286</v>
      </c>
      <c r="F72" s="4">
        <v>9.4761013824372693</v>
      </c>
      <c r="G72" s="4">
        <v>4.6017495262955901</v>
      </c>
      <c r="H72" s="4">
        <v>9.3546987204205605E-4</v>
      </c>
      <c r="I72" s="4">
        <v>0.17852429956643001</v>
      </c>
      <c r="J72" s="4">
        <v>-0.36501379117999</v>
      </c>
      <c r="K72" s="4" t="s">
        <v>165</v>
      </c>
      <c r="L72" s="6"/>
      <c r="M72" s="6"/>
      <c r="N72" s="4"/>
      <c r="O72" s="4"/>
      <c r="P72" s="4"/>
      <c r="Q72" s="4"/>
      <c r="R72" s="4"/>
      <c r="S72" s="4"/>
      <c r="T72" s="4"/>
      <c r="U72" s="4"/>
      <c r="V72" s="4"/>
    </row>
    <row r="73" spans="1:22" x14ac:dyDescent="0.2">
      <c r="A73" s="4">
        <v>17156</v>
      </c>
      <c r="B73" s="4" t="s">
        <v>166</v>
      </c>
      <c r="C73" s="4">
        <v>0.66657692550095304</v>
      </c>
      <c r="D73" s="4">
        <v>0.66657692550095304</v>
      </c>
      <c r="E73" s="4">
        <f t="shared" si="1"/>
        <v>1.5873023126045207</v>
      </c>
      <c r="F73" s="4">
        <v>10.953858606607101</v>
      </c>
      <c r="G73" s="4">
        <v>5.5655136454529304</v>
      </c>
      <c r="H73" s="4">
        <v>2.2469695589229699E-4</v>
      </c>
      <c r="I73" s="4">
        <v>0.113832298447427</v>
      </c>
      <c r="J73" s="4">
        <v>0.89218753214795499</v>
      </c>
      <c r="K73" s="4" t="s">
        <v>167</v>
      </c>
      <c r="L73" s="6"/>
      <c r="M73" s="6"/>
      <c r="N73" s="4"/>
      <c r="O73" s="4"/>
      <c r="P73" s="4"/>
      <c r="Q73" s="4"/>
      <c r="R73" s="4"/>
      <c r="S73" s="4"/>
      <c r="T73" s="4"/>
      <c r="U73" s="4"/>
      <c r="V73" s="4"/>
    </row>
    <row r="74" spans="1:22" x14ac:dyDescent="0.2">
      <c r="A74" s="4">
        <v>31289</v>
      </c>
      <c r="B74" s="4" t="s">
        <v>168</v>
      </c>
      <c r="C74" s="4">
        <v>0.66556371662081004</v>
      </c>
      <c r="D74" s="4">
        <v>0.66556371662081004</v>
      </c>
      <c r="E74" s="4">
        <f t="shared" si="1"/>
        <v>1.5861879369815943</v>
      </c>
      <c r="F74" s="4">
        <v>11.043800828480601</v>
      </c>
      <c r="G74" s="4">
        <v>3.15780627483475</v>
      </c>
      <c r="H74" s="4">
        <v>9.9938233493135995E-3</v>
      </c>
      <c r="I74" s="4">
        <v>0.30690048834072398</v>
      </c>
      <c r="J74" s="4">
        <v>-2.5197953590986302</v>
      </c>
      <c r="K74" s="4" t="s">
        <v>169</v>
      </c>
      <c r="L74" s="6"/>
      <c r="M74" s="6"/>
      <c r="N74" s="6"/>
      <c r="O74" s="4"/>
      <c r="P74" s="4"/>
      <c r="Q74" s="4"/>
      <c r="R74" s="4"/>
      <c r="S74" s="4"/>
      <c r="T74" s="4"/>
      <c r="U74" s="4"/>
      <c r="V74" s="4"/>
    </row>
    <row r="75" spans="1:22" x14ac:dyDescent="0.2">
      <c r="A75" s="4">
        <v>31190</v>
      </c>
      <c r="B75" s="4" t="s">
        <v>170</v>
      </c>
      <c r="C75" s="4">
        <v>-0.66433233048951801</v>
      </c>
      <c r="D75" s="4">
        <v>0.66433233048951801</v>
      </c>
      <c r="E75" s="4">
        <f t="shared" si="1"/>
        <v>1.5848346527145662</v>
      </c>
      <c r="F75" s="4">
        <v>9.7016298730643697</v>
      </c>
      <c r="G75" s="4">
        <v>-4.6278331558060497</v>
      </c>
      <c r="H75" s="4">
        <v>8.9847769196135005E-4</v>
      </c>
      <c r="I75" s="4">
        <v>0.177172624369724</v>
      </c>
      <c r="J75" s="4">
        <v>-0.32887023905926799</v>
      </c>
      <c r="K75" s="4" t="s">
        <v>171</v>
      </c>
      <c r="L75" s="6"/>
      <c r="M75" s="6"/>
      <c r="N75" s="6"/>
      <c r="O75" s="4"/>
      <c r="P75" s="4"/>
      <c r="Q75" s="4"/>
      <c r="R75" s="4"/>
      <c r="S75" s="4"/>
      <c r="T75" s="4"/>
      <c r="U75" s="4"/>
      <c r="V75" s="4"/>
    </row>
    <row r="76" spans="1:22" x14ac:dyDescent="0.2">
      <c r="A76" s="4">
        <v>38274</v>
      </c>
      <c r="B76" s="4" t="s">
        <v>172</v>
      </c>
      <c r="C76" s="4">
        <v>-0.66386286183913701</v>
      </c>
      <c r="D76" s="4">
        <v>0.66386286183913701</v>
      </c>
      <c r="E76" s="4">
        <f t="shared" si="1"/>
        <v>1.5843190141909853</v>
      </c>
      <c r="F76" s="4">
        <v>7.9319990703505301</v>
      </c>
      <c r="G76" s="4">
        <v>-3.4752429476400901</v>
      </c>
      <c r="H76" s="4">
        <v>5.8216852095258603E-3</v>
      </c>
      <c r="I76" s="4">
        <v>0.262252645725564</v>
      </c>
      <c r="J76" s="4">
        <v>-2.0251498731144899</v>
      </c>
      <c r="K76" s="4" t="s">
        <v>173</v>
      </c>
      <c r="L76" s="6"/>
      <c r="M76" s="6"/>
      <c r="N76" s="4"/>
      <c r="O76" s="4"/>
      <c r="P76" s="4"/>
      <c r="Q76" s="4"/>
      <c r="R76" s="4"/>
      <c r="S76" s="4"/>
      <c r="T76" s="4"/>
      <c r="U76" s="4"/>
      <c r="V76" s="4"/>
    </row>
    <row r="77" spans="1:22" x14ac:dyDescent="0.2">
      <c r="A77" s="4">
        <v>29071</v>
      </c>
      <c r="B77" s="4" t="s">
        <v>174</v>
      </c>
      <c r="C77" s="4">
        <v>0.65789713757993495</v>
      </c>
      <c r="D77" s="4">
        <v>0.65789713757993495</v>
      </c>
      <c r="E77" s="4">
        <f t="shared" si="1"/>
        <v>1.5777811837950235</v>
      </c>
      <c r="F77" s="4">
        <v>12.0197334973368</v>
      </c>
      <c r="G77" s="4">
        <v>3.8818319982342699</v>
      </c>
      <c r="H77" s="4">
        <v>2.9552470315307999E-3</v>
      </c>
      <c r="I77" s="4">
        <v>0.22228661268230199</v>
      </c>
      <c r="J77" s="4">
        <v>-1.4056311448100201</v>
      </c>
      <c r="K77" s="4" t="s">
        <v>161</v>
      </c>
      <c r="L77" s="6"/>
      <c r="M77" s="6"/>
      <c r="N77" s="4"/>
      <c r="O77" s="4"/>
      <c r="P77" s="4"/>
      <c r="Q77" s="4"/>
      <c r="R77" s="4"/>
      <c r="S77" s="4"/>
      <c r="T77" s="4"/>
      <c r="U77" s="4"/>
      <c r="V77" s="4"/>
    </row>
    <row r="78" spans="1:22" x14ac:dyDescent="0.2">
      <c r="A78" s="4">
        <v>29680</v>
      </c>
      <c r="B78" s="4" t="s">
        <v>175</v>
      </c>
      <c r="C78" s="4">
        <v>0.65743934617159305</v>
      </c>
      <c r="D78" s="4">
        <v>0.65743934617159305</v>
      </c>
      <c r="E78" s="4">
        <f t="shared" si="1"/>
        <v>1.5772806067058176</v>
      </c>
      <c r="F78" s="4">
        <v>9.3805817156453202</v>
      </c>
      <c r="G78" s="4">
        <v>5.2194626205777599</v>
      </c>
      <c r="H78" s="4">
        <v>3.69301308920776E-4</v>
      </c>
      <c r="I78" s="4">
        <v>0.11859810332795501</v>
      </c>
      <c r="J78" s="4">
        <v>0.45945798955210299</v>
      </c>
      <c r="K78" s="4" t="s">
        <v>176</v>
      </c>
      <c r="L78" s="6"/>
      <c r="M78" s="6"/>
      <c r="N78" s="4"/>
      <c r="O78" s="4"/>
      <c r="P78" s="4"/>
      <c r="Q78" s="4"/>
      <c r="R78" s="4"/>
      <c r="S78" s="4"/>
      <c r="T78" s="4"/>
      <c r="U78" s="4"/>
      <c r="V78" s="4"/>
    </row>
    <row r="79" spans="1:22" x14ac:dyDescent="0.2">
      <c r="A79" s="4">
        <v>33518</v>
      </c>
      <c r="B79" s="4" t="s">
        <v>177</v>
      </c>
      <c r="C79" s="4">
        <v>0.65311441504422796</v>
      </c>
      <c r="D79" s="4">
        <v>0.65311441504422796</v>
      </c>
      <c r="E79" s="4">
        <f t="shared" si="1"/>
        <v>1.5725592934545465</v>
      </c>
      <c r="F79" s="4">
        <v>9.9544599079872604</v>
      </c>
      <c r="G79" s="4">
        <v>3.6487417927716699</v>
      </c>
      <c r="H79" s="4">
        <v>4.3495730967165903E-3</v>
      </c>
      <c r="I79" s="4">
        <v>0.245450262464946</v>
      </c>
      <c r="J79" s="4">
        <v>-1.7584750760822601</v>
      </c>
      <c r="K79" s="4" t="s">
        <v>178</v>
      </c>
      <c r="L79" s="6"/>
      <c r="M79" s="6"/>
      <c r="N79" s="6"/>
      <c r="O79" s="4"/>
      <c r="P79" s="4"/>
      <c r="Q79" s="4"/>
      <c r="R79" s="4"/>
      <c r="S79" s="4"/>
      <c r="T79" s="4"/>
      <c r="U79" s="4"/>
      <c r="V79" s="4"/>
    </row>
    <row r="80" spans="1:22" x14ac:dyDescent="0.2">
      <c r="A80" s="4">
        <v>1603</v>
      </c>
      <c r="B80" s="4" t="s">
        <v>179</v>
      </c>
      <c r="C80" s="4">
        <v>-0.65201305408689703</v>
      </c>
      <c r="D80" s="4">
        <v>0.65201305408689703</v>
      </c>
      <c r="E80" s="4">
        <f t="shared" si="1"/>
        <v>1.5713592515634289</v>
      </c>
      <c r="F80" s="4">
        <v>10.1006362197529</v>
      </c>
      <c r="G80" s="4">
        <v>-5.1277546567802297</v>
      </c>
      <c r="H80" s="4">
        <v>4.2248214061258398E-4</v>
      </c>
      <c r="I80" s="4">
        <v>0.12669148217932699</v>
      </c>
      <c r="J80" s="4">
        <v>0.34125686535583299</v>
      </c>
      <c r="K80" s="4" t="s">
        <v>180</v>
      </c>
      <c r="L80" s="6"/>
      <c r="M80" s="6"/>
      <c r="N80" s="4"/>
      <c r="O80" s="4"/>
      <c r="P80" s="4"/>
      <c r="Q80" s="4"/>
      <c r="R80" s="4"/>
      <c r="S80" s="4"/>
      <c r="T80" s="4"/>
      <c r="U80" s="4"/>
      <c r="V80" s="4"/>
    </row>
    <row r="81" spans="1:22" x14ac:dyDescent="0.2">
      <c r="A81" s="4">
        <v>19816</v>
      </c>
      <c r="B81" s="4" t="s">
        <v>181</v>
      </c>
      <c r="C81" s="4">
        <v>0.65027393894757302</v>
      </c>
      <c r="D81" s="4">
        <v>0.65027393894757302</v>
      </c>
      <c r="E81" s="4">
        <f t="shared" si="1"/>
        <v>1.569466177754399</v>
      </c>
      <c r="F81" s="4">
        <v>9.8337783167396502</v>
      </c>
      <c r="G81" s="4">
        <v>3.7123453512684699</v>
      </c>
      <c r="H81" s="4">
        <v>3.9118179405842803E-3</v>
      </c>
      <c r="I81" s="4">
        <v>0.234921788020685</v>
      </c>
      <c r="J81" s="4">
        <v>-1.66153490212987</v>
      </c>
      <c r="K81" s="4" t="s">
        <v>182</v>
      </c>
      <c r="L81" s="6" t="s">
        <v>183</v>
      </c>
      <c r="M81" s="6"/>
      <c r="N81" s="7" t="s">
        <v>184</v>
      </c>
      <c r="O81" s="4"/>
      <c r="P81" s="4"/>
      <c r="Q81" s="4"/>
      <c r="R81" s="4"/>
      <c r="S81" s="4"/>
      <c r="T81" s="4"/>
      <c r="U81" s="4"/>
      <c r="V81" s="4"/>
    </row>
    <row r="82" spans="1:22" x14ac:dyDescent="0.2">
      <c r="A82" s="4">
        <v>13051</v>
      </c>
      <c r="B82" s="4" t="s">
        <v>185</v>
      </c>
      <c r="C82" s="4">
        <v>-0.649551078506448</v>
      </c>
      <c r="D82" s="4">
        <v>0.649551078506448</v>
      </c>
      <c r="E82" s="4">
        <f t="shared" si="1"/>
        <v>1.5686799957770707</v>
      </c>
      <c r="F82" s="4">
        <v>10.385845933897601</v>
      </c>
      <c r="G82" s="4">
        <v>-6.5448100581331996</v>
      </c>
      <c r="H82" s="5">
        <v>6.0233744766017898E-5</v>
      </c>
      <c r="I82" s="4">
        <v>9.8889237562879401E-2</v>
      </c>
      <c r="J82" s="4">
        <v>2.00526695838448</v>
      </c>
      <c r="K82" s="4" t="s">
        <v>186</v>
      </c>
      <c r="L82" s="6"/>
      <c r="M82" s="6"/>
      <c r="N82" s="4"/>
      <c r="O82" s="4"/>
      <c r="P82" s="4"/>
      <c r="Q82" s="4"/>
      <c r="R82" s="4"/>
      <c r="S82" s="4"/>
      <c r="T82" s="4"/>
      <c r="U82" s="4"/>
      <c r="V82" s="4"/>
    </row>
    <row r="83" spans="1:22" x14ac:dyDescent="0.2">
      <c r="A83" s="4">
        <v>22668</v>
      </c>
      <c r="B83" s="4" t="s">
        <v>187</v>
      </c>
      <c r="C83" s="4">
        <v>-0.64575807684477804</v>
      </c>
      <c r="D83" s="4">
        <v>0.64575807684477804</v>
      </c>
      <c r="E83" s="4">
        <f t="shared" si="1"/>
        <v>1.5645611827867072</v>
      </c>
      <c r="F83" s="4">
        <v>10.9729193241378</v>
      </c>
      <c r="G83" s="4">
        <v>-4.4605028058421698</v>
      </c>
      <c r="H83" s="4">
        <v>1.1658385791682799E-3</v>
      </c>
      <c r="I83" s="4">
        <v>0.18488133924078901</v>
      </c>
      <c r="J83" s="4">
        <v>-0.56271559112758895</v>
      </c>
      <c r="K83" s="4" t="s">
        <v>188</v>
      </c>
      <c r="L83" s="6"/>
      <c r="M83" s="6"/>
      <c r="N83" s="4"/>
      <c r="O83" s="4"/>
      <c r="P83" s="4"/>
      <c r="Q83" s="4"/>
      <c r="R83" s="4"/>
      <c r="S83" s="4"/>
      <c r="T83" s="4"/>
      <c r="U83" s="4"/>
      <c r="V83" s="4"/>
    </row>
    <row r="84" spans="1:22" x14ac:dyDescent="0.2">
      <c r="A84" s="4">
        <v>17285</v>
      </c>
      <c r="B84" s="4" t="s">
        <v>189</v>
      </c>
      <c r="C84" s="4">
        <v>-0.64276164782565104</v>
      </c>
      <c r="D84" s="4">
        <v>0.64276164782565104</v>
      </c>
      <c r="E84" s="4">
        <f t="shared" si="1"/>
        <v>1.561315014152947</v>
      </c>
      <c r="F84" s="4">
        <v>9.7639233975517907</v>
      </c>
      <c r="G84" s="4">
        <v>-3.3755018548914402</v>
      </c>
      <c r="H84" s="4">
        <v>6.8928825098714501E-3</v>
      </c>
      <c r="I84" s="4">
        <v>0.27506241106107299</v>
      </c>
      <c r="J84" s="4">
        <v>-2.1797648787799102</v>
      </c>
      <c r="K84" s="4" t="s">
        <v>190</v>
      </c>
      <c r="L84" s="6" t="s">
        <v>191</v>
      </c>
      <c r="M84" s="6"/>
      <c r="N84" s="7" t="s">
        <v>192</v>
      </c>
      <c r="O84" s="4"/>
      <c r="P84" s="4"/>
      <c r="Q84" s="4"/>
      <c r="R84" s="4"/>
      <c r="S84" s="4"/>
      <c r="T84" s="4"/>
      <c r="U84" s="4"/>
      <c r="V84" s="4"/>
    </row>
    <row r="85" spans="1:22" x14ac:dyDescent="0.2">
      <c r="A85" s="4">
        <v>13231</v>
      </c>
      <c r="B85" s="4" t="s">
        <v>193</v>
      </c>
      <c r="C85" s="4">
        <v>0.63750689975189301</v>
      </c>
      <c r="D85" s="4">
        <v>0.63750689975189301</v>
      </c>
      <c r="E85" s="4">
        <f t="shared" si="1"/>
        <v>1.5556385589034167</v>
      </c>
      <c r="F85" s="4">
        <v>8.9023785497008596</v>
      </c>
      <c r="G85" s="4">
        <v>5.28497465108389</v>
      </c>
      <c r="H85" s="4">
        <v>3.3570877207981397E-4</v>
      </c>
      <c r="I85" s="4">
        <v>0.11783696968792901</v>
      </c>
      <c r="J85" s="4">
        <v>0.54299122074509798</v>
      </c>
      <c r="K85" s="4" t="s">
        <v>194</v>
      </c>
      <c r="L85" s="6"/>
      <c r="M85" s="6"/>
      <c r="N85" s="4"/>
      <c r="O85" s="4"/>
      <c r="P85" s="4"/>
      <c r="Q85" s="4"/>
      <c r="R85" s="4"/>
      <c r="S85" s="4"/>
      <c r="T85" s="4"/>
      <c r="U85" s="4"/>
      <c r="V85" s="4"/>
    </row>
    <row r="86" spans="1:22" x14ac:dyDescent="0.2">
      <c r="A86" s="4">
        <v>15105</v>
      </c>
      <c r="B86" s="4" t="s">
        <v>195</v>
      </c>
      <c r="C86" s="4">
        <v>0.63617991197977497</v>
      </c>
      <c r="D86" s="4">
        <v>0.63617991197977497</v>
      </c>
      <c r="E86" s="4">
        <f t="shared" si="1"/>
        <v>1.5542083437834087</v>
      </c>
      <c r="F86" s="4">
        <v>10.0313389729031</v>
      </c>
      <c r="G86" s="4">
        <v>4.1322764467235098</v>
      </c>
      <c r="H86" s="4">
        <v>1.96525668411406E-3</v>
      </c>
      <c r="I86" s="4">
        <v>0.20679570081742299</v>
      </c>
      <c r="J86" s="4">
        <v>-1.03461317672157</v>
      </c>
      <c r="K86" s="4" t="s">
        <v>196</v>
      </c>
      <c r="L86" s="6"/>
      <c r="M86" s="6"/>
      <c r="N86" s="4"/>
      <c r="O86" s="4"/>
      <c r="P86" s="4"/>
      <c r="Q86" s="4"/>
      <c r="R86" s="4"/>
      <c r="S86" s="4"/>
      <c r="T86" s="4"/>
      <c r="U86" s="4"/>
      <c r="V86" s="4"/>
    </row>
    <row r="87" spans="1:22" x14ac:dyDescent="0.2">
      <c r="A87" s="4">
        <v>29254</v>
      </c>
      <c r="B87" s="4" t="s">
        <v>197</v>
      </c>
      <c r="C87" s="4">
        <v>0.635436932721133</v>
      </c>
      <c r="D87" s="4">
        <v>0.635436932721133</v>
      </c>
      <c r="E87" s="4">
        <f t="shared" si="1"/>
        <v>1.5534081419125292</v>
      </c>
      <c r="F87" s="4">
        <v>11.3344197598337</v>
      </c>
      <c r="G87" s="4">
        <v>4.59706793433139</v>
      </c>
      <c r="H87" s="4">
        <v>9.4227838599803004E-4</v>
      </c>
      <c r="I87" s="4">
        <v>0.17852429956643001</v>
      </c>
      <c r="J87" s="4">
        <v>-0.37151312450878499</v>
      </c>
      <c r="K87" s="4" t="s">
        <v>198</v>
      </c>
      <c r="L87" s="6"/>
      <c r="M87" s="6"/>
      <c r="N87" s="4"/>
      <c r="O87" s="4"/>
      <c r="P87" s="4"/>
      <c r="Q87" s="4"/>
      <c r="R87" s="4"/>
      <c r="S87" s="4"/>
      <c r="T87" s="4"/>
      <c r="U87" s="4"/>
      <c r="V87" s="4"/>
    </row>
    <row r="88" spans="1:22" x14ac:dyDescent="0.2">
      <c r="A88" s="4">
        <v>10430</v>
      </c>
      <c r="B88" s="4" t="s">
        <v>199</v>
      </c>
      <c r="C88" s="4">
        <v>0.62690484625577203</v>
      </c>
      <c r="D88" s="4">
        <v>0.62690484625577203</v>
      </c>
      <c r="E88" s="4">
        <f t="shared" si="1"/>
        <v>1.5442484110720867</v>
      </c>
      <c r="F88" s="4">
        <v>8.8968925780493535</v>
      </c>
      <c r="G88" s="4">
        <v>6.6757591678036201</v>
      </c>
      <c r="H88" s="5">
        <v>5.0996953572544702E-5</v>
      </c>
      <c r="I88" s="4">
        <v>9.8889237562879401E-2</v>
      </c>
      <c r="J88" s="4">
        <v>2.14208985988562</v>
      </c>
      <c r="K88" s="4" t="s">
        <v>200</v>
      </c>
      <c r="L88" s="6"/>
      <c r="M88" s="6"/>
      <c r="N88" s="4"/>
      <c r="O88" s="4"/>
      <c r="P88" s="4"/>
      <c r="Q88" s="4"/>
      <c r="R88" s="4"/>
      <c r="S88" s="4"/>
      <c r="T88" s="4"/>
      <c r="U88" s="4"/>
      <c r="V88" s="4"/>
    </row>
    <row r="89" spans="1:22" x14ac:dyDescent="0.2">
      <c r="A89" s="4">
        <v>21453</v>
      </c>
      <c r="B89" s="4" t="s">
        <v>201</v>
      </c>
      <c r="C89" s="4">
        <v>0.62573407635788703</v>
      </c>
      <c r="D89" s="4">
        <v>0.62573407635788703</v>
      </c>
      <c r="E89" s="4">
        <f t="shared" si="1"/>
        <v>1.5429957373553278</v>
      </c>
      <c r="F89" s="4">
        <v>11.311273795214699</v>
      </c>
      <c r="G89" s="4">
        <v>3.44438149383573</v>
      </c>
      <c r="H89" s="4">
        <v>6.1334244863902997E-3</v>
      </c>
      <c r="I89" s="4">
        <v>0.26574375001213002</v>
      </c>
      <c r="J89" s="4">
        <v>-2.0728969880171002</v>
      </c>
      <c r="K89" s="4" t="s">
        <v>202</v>
      </c>
      <c r="L89" s="6"/>
      <c r="M89" s="6"/>
      <c r="N89" s="4"/>
      <c r="O89" s="4"/>
      <c r="P89" s="4"/>
      <c r="Q89" s="4"/>
      <c r="R89" s="4"/>
      <c r="S89" s="4"/>
      <c r="T89" s="4"/>
      <c r="U89" s="4"/>
      <c r="V89" s="4"/>
    </row>
    <row r="90" spans="1:22" x14ac:dyDescent="0.2">
      <c r="A90" s="4">
        <v>27418</v>
      </c>
      <c r="B90" s="4" t="s">
        <v>203</v>
      </c>
      <c r="C90" s="4">
        <v>0.62355248868569602</v>
      </c>
      <c r="D90" s="4">
        <v>0.62355248868569602</v>
      </c>
      <c r="E90" s="4">
        <f t="shared" si="1"/>
        <v>1.5406642420899315</v>
      </c>
      <c r="F90" s="4">
        <v>11.6058086695689</v>
      </c>
      <c r="G90" s="4">
        <v>3.6270554674793098</v>
      </c>
      <c r="H90" s="4">
        <v>4.5102182344760704E-3</v>
      </c>
      <c r="I90" s="4">
        <v>0.24782040210859099</v>
      </c>
      <c r="J90" s="4">
        <v>-1.7916335716410401</v>
      </c>
      <c r="K90" s="4" t="s">
        <v>204</v>
      </c>
      <c r="L90" s="6"/>
      <c r="M90" s="6"/>
      <c r="N90" s="4"/>
      <c r="O90" s="4"/>
      <c r="P90" s="4"/>
      <c r="Q90" s="4"/>
      <c r="R90" s="4"/>
      <c r="S90" s="4"/>
      <c r="T90" s="4"/>
      <c r="U90" s="4"/>
      <c r="V90" s="4"/>
    </row>
    <row r="91" spans="1:22" x14ac:dyDescent="0.2">
      <c r="A91" s="4">
        <v>21272</v>
      </c>
      <c r="B91" s="4" t="s">
        <v>205</v>
      </c>
      <c r="C91" s="4">
        <v>-0.62348337722215197</v>
      </c>
      <c r="D91" s="4">
        <v>0.62348337722215197</v>
      </c>
      <c r="E91" s="4">
        <f t="shared" si="1"/>
        <v>1.5405904392367635</v>
      </c>
      <c r="F91" s="4">
        <v>12.468714499479599</v>
      </c>
      <c r="G91" s="4">
        <v>-4.5188148273707398</v>
      </c>
      <c r="H91" s="4">
        <v>1.06419302889287E-3</v>
      </c>
      <c r="I91" s="4">
        <v>0.18322328722926901</v>
      </c>
      <c r="J91" s="4">
        <v>-0.48069421508021698</v>
      </c>
      <c r="K91" s="4" t="s">
        <v>206</v>
      </c>
      <c r="L91" s="6"/>
      <c r="M91" s="6"/>
      <c r="N91" s="4"/>
      <c r="O91" s="4"/>
      <c r="P91" s="4"/>
      <c r="Q91" s="4"/>
      <c r="R91" s="4"/>
      <c r="S91" s="4"/>
      <c r="T91" s="4"/>
      <c r="U91" s="4"/>
      <c r="V91" s="4"/>
    </row>
    <row r="92" spans="1:22" x14ac:dyDescent="0.2">
      <c r="A92" s="4">
        <v>25069</v>
      </c>
      <c r="B92" s="4" t="s">
        <v>207</v>
      </c>
      <c r="C92" s="4">
        <v>0.62335246611767403</v>
      </c>
      <c r="D92" s="4">
        <v>0.62335246611767403</v>
      </c>
      <c r="E92" s="4">
        <f t="shared" si="1"/>
        <v>1.5404506513812548</v>
      </c>
      <c r="F92" s="4">
        <v>12.652551537718301</v>
      </c>
      <c r="G92" s="4">
        <v>3.61194623429187</v>
      </c>
      <c r="H92" s="4">
        <v>4.6257729467813801E-3</v>
      </c>
      <c r="I92" s="4">
        <v>0.24868754206979701</v>
      </c>
      <c r="J92" s="4">
        <v>-1.81476647730956</v>
      </c>
      <c r="K92" s="4" t="s">
        <v>208</v>
      </c>
      <c r="L92" s="6"/>
      <c r="M92" s="6"/>
      <c r="N92" s="4"/>
      <c r="O92" s="4"/>
      <c r="P92" s="4"/>
      <c r="Q92" s="4"/>
      <c r="R92" s="4"/>
      <c r="S92" s="4"/>
      <c r="T92" s="4"/>
      <c r="U92" s="4"/>
      <c r="V92" s="4"/>
    </row>
    <row r="93" spans="1:22" x14ac:dyDescent="0.2">
      <c r="A93" s="4">
        <v>38817</v>
      </c>
      <c r="B93" s="4" t="s">
        <v>209</v>
      </c>
      <c r="C93" s="4">
        <v>0.62027483468950295</v>
      </c>
      <c r="D93" s="4">
        <v>0.62027483468950295</v>
      </c>
      <c r="E93" s="4">
        <f t="shared" si="1"/>
        <v>1.5371679852669196</v>
      </c>
      <c r="F93" s="4">
        <v>8.9842916885446602</v>
      </c>
      <c r="G93" s="4">
        <v>5.8306403381185499</v>
      </c>
      <c r="H93" s="4">
        <v>1.5531949667100899E-4</v>
      </c>
      <c r="I93" s="4">
        <v>0.102050311389462</v>
      </c>
      <c r="J93" s="4">
        <v>1.20959211332702</v>
      </c>
      <c r="K93" s="4" t="s">
        <v>210</v>
      </c>
      <c r="L93" s="6"/>
      <c r="M93" s="6"/>
      <c r="N93" s="4"/>
      <c r="O93" s="4"/>
      <c r="P93" s="4"/>
      <c r="Q93" s="4"/>
      <c r="R93" s="4"/>
      <c r="S93" s="4"/>
      <c r="T93" s="4"/>
      <c r="U93" s="4"/>
      <c r="V93" s="4"/>
    </row>
    <row r="94" spans="1:22" x14ac:dyDescent="0.2">
      <c r="A94" s="4">
        <v>33467</v>
      </c>
      <c r="B94" s="4" t="s">
        <v>211</v>
      </c>
      <c r="C94" s="4">
        <v>0.61430748105763699</v>
      </c>
      <c r="D94" s="4">
        <v>0.61430748105763699</v>
      </c>
      <c r="E94" s="4">
        <f t="shared" si="1"/>
        <v>1.5308229987934403</v>
      </c>
      <c r="F94" s="4">
        <v>9.3161488974549904</v>
      </c>
      <c r="G94" s="4">
        <v>5.5944498375322302</v>
      </c>
      <c r="H94" s="4">
        <v>2.1571829270140101E-4</v>
      </c>
      <c r="I94" s="4">
        <v>0.113832298447427</v>
      </c>
      <c r="J94" s="4">
        <v>0.92742237600390398</v>
      </c>
      <c r="K94" s="4" t="s">
        <v>212</v>
      </c>
      <c r="L94" s="6"/>
      <c r="M94" s="6"/>
      <c r="N94" s="6"/>
      <c r="O94" s="4"/>
      <c r="P94" s="4"/>
      <c r="Q94" s="4"/>
      <c r="R94" s="4"/>
      <c r="S94" s="4"/>
      <c r="T94" s="4"/>
      <c r="U94" s="4"/>
      <c r="V94" s="4"/>
    </row>
    <row r="95" spans="1:22" x14ac:dyDescent="0.2">
      <c r="A95" s="4">
        <v>19370</v>
      </c>
      <c r="B95" s="4" t="s">
        <v>213</v>
      </c>
      <c r="C95" s="4">
        <v>0.61306645039935803</v>
      </c>
      <c r="D95" s="4">
        <v>0.61306645039935803</v>
      </c>
      <c r="E95" s="4">
        <f t="shared" si="1"/>
        <v>1.5295067251978174</v>
      </c>
      <c r="F95" s="4">
        <v>10.972992862931401</v>
      </c>
      <c r="G95" s="4">
        <v>4.3052182250973701</v>
      </c>
      <c r="H95" s="4">
        <v>1.4898346856585601E-3</v>
      </c>
      <c r="I95" s="4">
        <v>0.19460819289869799</v>
      </c>
      <c r="J95" s="4">
        <v>-0.78384646012451997</v>
      </c>
      <c r="K95" s="4" t="s">
        <v>214</v>
      </c>
      <c r="L95" s="6"/>
      <c r="M95" s="6"/>
      <c r="N95" s="4"/>
      <c r="O95" s="4"/>
      <c r="P95" s="4"/>
      <c r="Q95" s="4"/>
      <c r="R95" s="4"/>
      <c r="S95" s="4"/>
      <c r="T95" s="4"/>
      <c r="U95" s="4"/>
      <c r="V95" s="4"/>
    </row>
    <row r="96" spans="1:22" x14ac:dyDescent="0.2">
      <c r="A96" s="4">
        <v>37236</v>
      </c>
      <c r="B96" s="4" t="s">
        <v>215</v>
      </c>
      <c r="C96" s="4">
        <v>0.61109958983245705</v>
      </c>
      <c r="D96" s="4">
        <v>0.61109958983245705</v>
      </c>
      <c r="E96" s="4">
        <f t="shared" si="1"/>
        <v>1.5274229329552669</v>
      </c>
      <c r="F96" s="4">
        <v>11.3032045187463</v>
      </c>
      <c r="G96" s="4">
        <v>3.9072039116528199</v>
      </c>
      <c r="H96" s="4">
        <v>2.8345871044373199E-3</v>
      </c>
      <c r="I96" s="4">
        <v>0.22108946124776599</v>
      </c>
      <c r="J96" s="4">
        <v>-1.3676436157204299</v>
      </c>
      <c r="K96" s="4" t="s">
        <v>216</v>
      </c>
      <c r="L96" s="6"/>
      <c r="M96" s="6"/>
      <c r="N96" s="4"/>
      <c r="O96" s="4"/>
      <c r="P96" s="4"/>
      <c r="Q96" s="4"/>
      <c r="R96" s="4"/>
      <c r="S96" s="4"/>
      <c r="T96" s="4"/>
      <c r="U96" s="4"/>
      <c r="V96" s="4"/>
    </row>
    <row r="97" spans="1:22" x14ac:dyDescent="0.2">
      <c r="A97" s="4">
        <v>18315</v>
      </c>
      <c r="B97" s="4" t="s">
        <v>217</v>
      </c>
      <c r="C97" s="4">
        <v>0.60785352108581103</v>
      </c>
      <c r="D97" s="4">
        <v>0.60785352108581103</v>
      </c>
      <c r="E97" s="4">
        <f t="shared" si="1"/>
        <v>1.5239900895663101</v>
      </c>
      <c r="F97" s="4">
        <v>11.407055460085701</v>
      </c>
      <c r="G97" s="4">
        <v>7.2720878073206396</v>
      </c>
      <c r="H97" s="5">
        <v>2.4541360774852498E-5</v>
      </c>
      <c r="I97" s="4">
        <v>9.41112873977724E-2</v>
      </c>
      <c r="J97" s="4">
        <v>2.7315465616181802</v>
      </c>
      <c r="K97" s="4" t="s">
        <v>218</v>
      </c>
      <c r="L97" s="6" t="s">
        <v>219</v>
      </c>
      <c r="M97" s="6"/>
      <c r="N97" s="7" t="s">
        <v>220</v>
      </c>
      <c r="O97" s="7" t="s">
        <v>221</v>
      </c>
      <c r="P97" s="4"/>
      <c r="Q97" s="4"/>
      <c r="R97" s="4"/>
      <c r="S97" s="4"/>
      <c r="T97" s="4"/>
      <c r="U97" s="4"/>
      <c r="V97" s="4"/>
    </row>
    <row r="98" spans="1:22" x14ac:dyDescent="0.2">
      <c r="A98" s="4">
        <v>29323</v>
      </c>
      <c r="B98" s="4" t="s">
        <v>222</v>
      </c>
      <c r="C98" s="4">
        <v>-0.60180771087481899</v>
      </c>
      <c r="D98" s="4">
        <v>0.60180771087481899</v>
      </c>
      <c r="E98" s="4">
        <f t="shared" si="1"/>
        <v>1.5176169644247142</v>
      </c>
      <c r="F98" s="4">
        <v>9.6865472138091526</v>
      </c>
      <c r="G98" s="4">
        <v>-3.3089893408828899</v>
      </c>
      <c r="H98" s="4">
        <v>7.7183541850807096E-3</v>
      </c>
      <c r="I98" s="4">
        <v>0.28600228793341997</v>
      </c>
      <c r="J98" s="4">
        <v>-2.2833213094946099</v>
      </c>
      <c r="K98" s="4" t="s">
        <v>93</v>
      </c>
      <c r="L98" s="6"/>
      <c r="M98" s="6"/>
      <c r="N98" s="4"/>
      <c r="O98" s="4"/>
      <c r="P98" s="4"/>
      <c r="Q98" s="4"/>
      <c r="R98" s="4"/>
      <c r="S98" s="4"/>
      <c r="T98" s="4"/>
      <c r="U98" s="4"/>
      <c r="V98" s="4"/>
    </row>
    <row r="99" spans="1:22" x14ac:dyDescent="0.2">
      <c r="A99" s="4">
        <v>659</v>
      </c>
      <c r="B99" s="4" t="s">
        <v>223</v>
      </c>
      <c r="C99" s="4">
        <v>-0.60144415700551002</v>
      </c>
      <c r="D99" s="4">
        <v>0.60144415700551002</v>
      </c>
      <c r="E99" s="4">
        <f t="shared" si="1"/>
        <v>1.5172345786868531</v>
      </c>
      <c r="F99" s="4">
        <v>7.9678845324621497</v>
      </c>
      <c r="G99" s="4">
        <v>-3.5710230573132802</v>
      </c>
      <c r="H99" s="4">
        <v>4.9544310028073798E-3</v>
      </c>
      <c r="I99" s="4">
        <v>0.25150402493062901</v>
      </c>
      <c r="J99" s="4">
        <v>-1.8775456091195899</v>
      </c>
      <c r="K99" s="4" t="s">
        <v>224</v>
      </c>
      <c r="L99" s="6"/>
      <c r="M99" s="6"/>
      <c r="N99" s="4"/>
      <c r="O99" s="4"/>
      <c r="P99" s="4"/>
      <c r="Q99" s="4"/>
      <c r="R99" s="4"/>
      <c r="S99" s="4"/>
      <c r="T99" s="4"/>
      <c r="U99" s="4"/>
      <c r="V99" s="4"/>
    </row>
    <row r="100" spans="1:22" ht="76.5" x14ac:dyDescent="0.2">
      <c r="A100" s="4">
        <v>23334</v>
      </c>
      <c r="B100" s="4" t="s">
        <v>225</v>
      </c>
      <c r="C100" s="4">
        <v>-0.60101209470889905</v>
      </c>
      <c r="D100" s="4">
        <v>0.60101209470889905</v>
      </c>
      <c r="E100" s="4">
        <f t="shared" si="1"/>
        <v>1.5167802611170664</v>
      </c>
      <c r="F100" s="4">
        <v>9.3994581010113905</v>
      </c>
      <c r="G100" s="4">
        <v>-3.4382189656884998</v>
      </c>
      <c r="H100" s="4">
        <v>6.19771090039493E-3</v>
      </c>
      <c r="I100" s="4">
        <v>0.26702050169437003</v>
      </c>
      <c r="J100" s="4">
        <v>-2.0824416189667798</v>
      </c>
      <c r="K100" s="4" t="s">
        <v>226</v>
      </c>
      <c r="L100" s="6" t="s">
        <v>227</v>
      </c>
      <c r="M100" s="6"/>
      <c r="N100" s="7" t="s">
        <v>228</v>
      </c>
      <c r="O100" s="4"/>
      <c r="P100" s="4"/>
      <c r="Q100" s="4"/>
      <c r="R100" s="4"/>
      <c r="S100" s="4"/>
      <c r="T100" s="4"/>
      <c r="U100" s="4"/>
      <c r="V100" s="4"/>
    </row>
    <row r="101" spans="1:22" x14ac:dyDescent="0.2">
      <c r="A101" s="4">
        <v>43289</v>
      </c>
      <c r="B101" s="4" t="s">
        <v>229</v>
      </c>
      <c r="C101" s="4">
        <v>0.59899438975002794</v>
      </c>
      <c r="D101" s="4">
        <v>0.59899438975002794</v>
      </c>
      <c r="E101" s="4">
        <f t="shared" si="1"/>
        <v>1.5146604257616756</v>
      </c>
      <c r="F101" s="4">
        <v>9.7503587608097977</v>
      </c>
      <c r="G101" s="4">
        <v>3.6070060114581999</v>
      </c>
      <c r="H101" s="4">
        <v>4.6642184573751503E-3</v>
      </c>
      <c r="I101" s="4">
        <v>0.24868754206979701</v>
      </c>
      <c r="J101" s="4">
        <v>-1.8223355948817701</v>
      </c>
      <c r="K101" s="4" t="s">
        <v>230</v>
      </c>
      <c r="L101" s="6"/>
      <c r="M101" s="6"/>
      <c r="N101" s="4"/>
      <c r="O101" s="4"/>
      <c r="P101" s="4"/>
      <c r="Q101" s="4"/>
      <c r="R101" s="4"/>
      <c r="S101" s="4"/>
      <c r="T101" s="4"/>
      <c r="U101" s="4"/>
      <c r="V101" s="4"/>
    </row>
    <row r="102" spans="1:22" x14ac:dyDescent="0.2">
      <c r="A102" s="4">
        <v>41047</v>
      </c>
      <c r="B102" s="4" t="s">
        <v>231</v>
      </c>
      <c r="C102" s="4">
        <v>0.59610078230855201</v>
      </c>
      <c r="D102" s="4">
        <v>0.59610078230855201</v>
      </c>
      <c r="E102" s="4">
        <f t="shared" si="1"/>
        <v>1.5116255222112749</v>
      </c>
      <c r="F102" s="4">
        <v>10.9626643763779</v>
      </c>
      <c r="G102" s="4">
        <v>5.3983672036503902</v>
      </c>
      <c r="H102" s="4">
        <v>2.8503710209878101E-4</v>
      </c>
      <c r="I102" s="4">
        <v>0.11783696968792901</v>
      </c>
      <c r="J102" s="4">
        <v>0.68579519632022001</v>
      </c>
      <c r="K102" s="4" t="s">
        <v>232</v>
      </c>
      <c r="L102" s="6" t="s">
        <v>233</v>
      </c>
      <c r="M102" s="7" t="s">
        <v>234</v>
      </c>
      <c r="N102" s="4"/>
      <c r="O102" s="4"/>
      <c r="P102" s="4"/>
      <c r="Q102" s="4"/>
      <c r="R102" s="4"/>
      <c r="S102" s="4"/>
      <c r="T102" s="4"/>
      <c r="U102" s="4"/>
      <c r="V102" s="4"/>
    </row>
    <row r="103" spans="1:22" ht="76.5" x14ac:dyDescent="0.2">
      <c r="A103" s="4">
        <v>34408</v>
      </c>
      <c r="B103" s="4" t="s">
        <v>235</v>
      </c>
      <c r="C103" s="4">
        <v>0.59572322632472796</v>
      </c>
      <c r="D103" s="4">
        <v>0.59572322632472796</v>
      </c>
      <c r="E103" s="4">
        <f t="shared" si="1"/>
        <v>1.5112299787513739</v>
      </c>
      <c r="F103" s="4">
        <v>10.4256495893235</v>
      </c>
      <c r="G103" s="4">
        <v>3.44688257523004</v>
      </c>
      <c r="H103" s="4">
        <v>6.1075303559410396E-3</v>
      </c>
      <c r="I103" s="4">
        <v>0.26574375001213002</v>
      </c>
      <c r="J103" s="4">
        <v>-2.0690242358536999</v>
      </c>
      <c r="K103" s="4" t="s">
        <v>236</v>
      </c>
      <c r="L103" s="6" t="s">
        <v>237</v>
      </c>
      <c r="M103" s="6"/>
      <c r="N103" s="7" t="s">
        <v>238</v>
      </c>
      <c r="O103" s="7" t="s">
        <v>239</v>
      </c>
      <c r="P103" s="7" t="s">
        <v>240</v>
      </c>
      <c r="Q103" s="7" t="s">
        <v>241</v>
      </c>
      <c r="R103" s="4"/>
      <c r="S103" s="4"/>
      <c r="T103" s="4"/>
      <c r="U103" s="4"/>
      <c r="V103" s="4"/>
    </row>
    <row r="104" spans="1:22" x14ac:dyDescent="0.2">
      <c r="A104" s="4">
        <v>4416</v>
      </c>
      <c r="B104" s="4" t="s">
        <v>242</v>
      </c>
      <c r="C104" s="4">
        <v>0.59486426739785103</v>
      </c>
      <c r="D104" s="4">
        <v>0.59486426739785103</v>
      </c>
      <c r="E104" s="4">
        <f t="shared" si="1"/>
        <v>1.5103304829530757</v>
      </c>
      <c r="F104" s="4">
        <v>8.9339842792839601</v>
      </c>
      <c r="G104" s="4">
        <v>4.3050896717374396</v>
      </c>
      <c r="H104" s="4">
        <v>1.4901392084155801E-3</v>
      </c>
      <c r="I104" s="4">
        <v>0.19460819289869799</v>
      </c>
      <c r="J104" s="4">
        <v>-0.78403113021301896</v>
      </c>
      <c r="K104" s="4" t="s">
        <v>243</v>
      </c>
      <c r="L104" s="6"/>
      <c r="M104" s="6"/>
      <c r="N104" s="4"/>
      <c r="O104" s="4"/>
      <c r="P104" s="4"/>
      <c r="Q104" s="4"/>
      <c r="R104" s="4"/>
      <c r="S104" s="4"/>
      <c r="T104" s="4"/>
      <c r="U104" s="4"/>
      <c r="V104" s="4"/>
    </row>
    <row r="105" spans="1:22" x14ac:dyDescent="0.2">
      <c r="A105" s="4">
        <v>11750</v>
      </c>
      <c r="B105" s="4" t="s">
        <v>244</v>
      </c>
      <c r="C105" s="4">
        <v>-0.59435770896750395</v>
      </c>
      <c r="D105" s="4">
        <v>0.59435770896750395</v>
      </c>
      <c r="E105" s="4">
        <f t="shared" si="1"/>
        <v>1.5098002694865005</v>
      </c>
      <c r="F105" s="4">
        <v>11.141139158267199</v>
      </c>
      <c r="G105" s="4">
        <v>-4.27715940038662</v>
      </c>
      <c r="H105" s="4">
        <v>1.5578823007549E-3</v>
      </c>
      <c r="I105" s="4">
        <v>0.19704600128626401</v>
      </c>
      <c r="J105" s="4">
        <v>-0.82421566624985598</v>
      </c>
      <c r="K105" s="4" t="s">
        <v>245</v>
      </c>
      <c r="L105" s="6"/>
      <c r="M105" s="6"/>
      <c r="N105" s="4"/>
      <c r="O105" s="4"/>
      <c r="P105" s="4"/>
      <c r="Q105" s="4"/>
      <c r="R105" s="4"/>
      <c r="S105" s="4"/>
      <c r="T105" s="4"/>
      <c r="U105" s="4"/>
      <c r="V105" s="4"/>
    </row>
    <row r="106" spans="1:22" x14ac:dyDescent="0.2">
      <c r="A106" s="4">
        <v>3120</v>
      </c>
      <c r="B106" s="4" t="s">
        <v>246</v>
      </c>
      <c r="C106" s="4">
        <v>-0.59225011205366995</v>
      </c>
      <c r="D106" s="4">
        <v>0.59225011205366995</v>
      </c>
      <c r="E106" s="4">
        <f t="shared" si="1"/>
        <v>1.5075962505212528</v>
      </c>
      <c r="F106" s="4">
        <v>10.3715868576207</v>
      </c>
      <c r="G106" s="4">
        <v>-3.26057357723028</v>
      </c>
      <c r="H106" s="4">
        <v>8.3826215522353406E-3</v>
      </c>
      <c r="I106" s="4">
        <v>0.29130735725768903</v>
      </c>
      <c r="J106" s="4">
        <v>-2.3589009654668298</v>
      </c>
      <c r="K106" s="4" t="s">
        <v>247</v>
      </c>
      <c r="L106" s="6"/>
      <c r="M106" s="6"/>
      <c r="N106" s="4"/>
      <c r="O106" s="4"/>
      <c r="P106" s="4"/>
      <c r="Q106" s="4"/>
      <c r="R106" s="4"/>
      <c r="S106" s="4"/>
      <c r="T106" s="4"/>
      <c r="U106" s="4"/>
      <c r="V106" s="4"/>
    </row>
    <row r="107" spans="1:22" ht="38.25" x14ac:dyDescent="0.2">
      <c r="A107" s="4">
        <v>15349</v>
      </c>
      <c r="B107" s="4" t="s">
        <v>248</v>
      </c>
      <c r="C107" s="4">
        <v>-0.59136219746472396</v>
      </c>
      <c r="D107" s="4">
        <v>0.59136219746472396</v>
      </c>
      <c r="E107" s="4">
        <f t="shared" si="1"/>
        <v>1.5066686775954832</v>
      </c>
      <c r="F107" s="4">
        <v>11.4223943559409</v>
      </c>
      <c r="G107" s="4">
        <v>-3.2927399259783701</v>
      </c>
      <c r="H107" s="4">
        <v>7.9350505684413503E-3</v>
      </c>
      <c r="I107" s="4">
        <v>0.28677898988142098</v>
      </c>
      <c r="J107" s="4">
        <v>-2.3086699186833002</v>
      </c>
      <c r="K107" s="4" t="s">
        <v>249</v>
      </c>
      <c r="L107" s="6" t="s">
        <v>250</v>
      </c>
      <c r="M107" s="6"/>
      <c r="N107" s="7" t="s">
        <v>251</v>
      </c>
      <c r="O107" s="7" t="s">
        <v>252</v>
      </c>
      <c r="P107" s="4"/>
      <c r="Q107" s="4"/>
      <c r="R107" s="4"/>
      <c r="S107" s="4"/>
      <c r="T107" s="4"/>
      <c r="U107" s="4"/>
      <c r="V107" s="4"/>
    </row>
    <row r="108" spans="1:22" x14ac:dyDescent="0.2">
      <c r="A108" s="4">
        <v>20512</v>
      </c>
      <c r="B108" s="4" t="s">
        <v>253</v>
      </c>
      <c r="C108" s="4">
        <v>-0.58795386479601996</v>
      </c>
      <c r="D108" s="4">
        <v>0.58795386479601996</v>
      </c>
      <c r="E108" s="4">
        <f t="shared" si="1"/>
        <v>1.5031134100050099</v>
      </c>
      <c r="F108" s="4">
        <v>9.1913053319290299</v>
      </c>
      <c r="G108" s="4">
        <v>-4.3891040986316296</v>
      </c>
      <c r="H108" s="4">
        <v>1.3044492874109801E-3</v>
      </c>
      <c r="I108" s="4">
        <v>0.19090076817728499</v>
      </c>
      <c r="J108" s="4">
        <v>-0.663905419975936</v>
      </c>
      <c r="K108" s="4" t="s">
        <v>254</v>
      </c>
      <c r="L108" s="6"/>
      <c r="M108" s="6"/>
      <c r="N108" s="4"/>
      <c r="O108" s="4"/>
      <c r="P108" s="4"/>
      <c r="Q108" s="4"/>
      <c r="R108" s="4"/>
      <c r="S108" s="4"/>
      <c r="T108" s="4"/>
      <c r="U108" s="4"/>
      <c r="V108" s="4"/>
    </row>
    <row r="109" spans="1:22" x14ac:dyDescent="0.2">
      <c r="A109" s="4">
        <v>37540</v>
      </c>
      <c r="B109" s="4" t="s">
        <v>255</v>
      </c>
      <c r="C109" s="4">
        <v>0.58789021327712099</v>
      </c>
      <c r="D109" s="4">
        <v>0.58789021327712099</v>
      </c>
      <c r="E109" s="4">
        <f t="shared" si="1"/>
        <v>1.5030470942983987</v>
      </c>
      <c r="F109" s="4">
        <v>8.7470672982150308</v>
      </c>
      <c r="G109" s="4">
        <v>5.0867483382837602</v>
      </c>
      <c r="H109" s="4">
        <v>4.4885171929060901E-4</v>
      </c>
      <c r="I109" s="4">
        <v>0.12824997315387901</v>
      </c>
      <c r="J109" s="4">
        <v>0.28792691120699199</v>
      </c>
      <c r="K109" s="4" t="s">
        <v>256</v>
      </c>
      <c r="L109" s="6"/>
      <c r="M109" s="6"/>
      <c r="N109" s="4"/>
      <c r="O109" s="4"/>
      <c r="P109" s="4"/>
      <c r="Q109" s="4"/>
      <c r="R109" s="4"/>
      <c r="S109" s="4"/>
      <c r="T109" s="4"/>
      <c r="U109" s="4"/>
      <c r="V109" s="4"/>
    </row>
    <row r="110" spans="1:22" x14ac:dyDescent="0.2">
      <c r="A110" s="4">
        <v>44492</v>
      </c>
      <c r="B110" s="4" t="s">
        <v>257</v>
      </c>
      <c r="C110" s="4">
        <v>-0.58755016187000197</v>
      </c>
      <c r="D110" s="4">
        <v>0.58755016187000197</v>
      </c>
      <c r="E110" s="4">
        <f t="shared" si="1"/>
        <v>1.5026928593190854</v>
      </c>
      <c r="F110" s="4">
        <v>9.7304779980138907</v>
      </c>
      <c r="G110" s="4">
        <v>-3.6054062482831202</v>
      </c>
      <c r="H110" s="4">
        <v>4.6767389625846497E-3</v>
      </c>
      <c r="I110" s="4">
        <v>0.24868754206979701</v>
      </c>
      <c r="J110" s="4">
        <v>-1.82478722572021</v>
      </c>
      <c r="K110" s="4" t="s">
        <v>258</v>
      </c>
      <c r="L110" s="6"/>
      <c r="M110" s="6"/>
      <c r="N110" s="4"/>
      <c r="O110" s="4"/>
      <c r="P110" s="4"/>
      <c r="Q110" s="4"/>
      <c r="R110" s="4"/>
      <c r="S110" s="4"/>
      <c r="T110" s="4"/>
      <c r="U110" s="4"/>
      <c r="V110" s="4"/>
    </row>
    <row r="111" spans="1:22" ht="76.5" x14ac:dyDescent="0.2">
      <c r="A111" s="4">
        <v>17918</v>
      </c>
      <c r="B111" s="4" t="s">
        <v>259</v>
      </c>
      <c r="C111" s="4">
        <v>0.58679841083502904</v>
      </c>
      <c r="D111" s="4">
        <v>0.58679841083502904</v>
      </c>
      <c r="E111" s="4">
        <f t="shared" si="1"/>
        <v>1.5019100489430721</v>
      </c>
      <c r="F111" s="4">
        <v>11.562212673783099</v>
      </c>
      <c r="G111" s="4">
        <v>4.3474433819279499</v>
      </c>
      <c r="H111" s="4">
        <v>1.39327297737698E-3</v>
      </c>
      <c r="I111" s="4">
        <v>0.19352390702026701</v>
      </c>
      <c r="J111" s="4">
        <v>-0.72333136492893002</v>
      </c>
      <c r="K111" s="4" t="s">
        <v>260</v>
      </c>
      <c r="L111" s="6" t="s">
        <v>261</v>
      </c>
      <c r="M111" s="6"/>
      <c r="N111" s="7" t="s">
        <v>262</v>
      </c>
      <c r="O111" s="4"/>
      <c r="P111" s="4"/>
      <c r="Q111" s="4"/>
      <c r="R111" s="4"/>
      <c r="S111" s="4"/>
      <c r="T111" s="4"/>
      <c r="U111" s="4"/>
      <c r="V111" s="4"/>
    </row>
    <row r="112" spans="1:22" x14ac:dyDescent="0.2">
      <c r="A112" s="4">
        <v>32694</v>
      </c>
      <c r="B112" s="4" t="s">
        <v>263</v>
      </c>
      <c r="C112" s="4">
        <v>-0.58580933865770202</v>
      </c>
      <c r="D112" s="4">
        <v>0.58580933865770202</v>
      </c>
      <c r="E112" s="4">
        <f t="shared" si="1"/>
        <v>1.5008807334548011</v>
      </c>
      <c r="F112" s="4">
        <v>8.4293025112046411</v>
      </c>
      <c r="G112" s="4">
        <v>-3.53959492547571</v>
      </c>
      <c r="H112" s="4">
        <v>5.2232082305288799E-3</v>
      </c>
      <c r="I112" s="4">
        <v>0.25486216798122702</v>
      </c>
      <c r="J112" s="4">
        <v>-1.9258779071191301</v>
      </c>
      <c r="K112" s="4" t="s">
        <v>264</v>
      </c>
      <c r="L112" s="6"/>
      <c r="M112" s="6"/>
      <c r="N112" s="6"/>
      <c r="O112" s="4"/>
      <c r="P112" s="4"/>
      <c r="Q112" s="4"/>
      <c r="R112" s="4"/>
      <c r="S112" s="4"/>
      <c r="T112" s="4"/>
      <c r="U112" s="4"/>
      <c r="V112" s="4"/>
    </row>
    <row r="113" spans="1:22" ht="76.5" x14ac:dyDescent="0.2">
      <c r="A113" s="4">
        <v>34404</v>
      </c>
      <c r="B113" s="4" t="s">
        <v>265</v>
      </c>
      <c r="C113" s="4">
        <v>0.581716182475981</v>
      </c>
      <c r="D113" s="4">
        <v>0.581716182475981</v>
      </c>
      <c r="E113" s="4">
        <f t="shared" si="1"/>
        <v>1.4966285301151774</v>
      </c>
      <c r="F113" s="4">
        <v>12.105145602752399</v>
      </c>
      <c r="G113" s="4">
        <v>4.1029780342831303</v>
      </c>
      <c r="H113" s="4">
        <v>2.06047206960944E-3</v>
      </c>
      <c r="I113" s="4">
        <v>0.20839153505774199</v>
      </c>
      <c r="J113" s="4">
        <v>-1.0775485081097</v>
      </c>
      <c r="K113" s="4" t="s">
        <v>236</v>
      </c>
      <c r="L113" s="6" t="s">
        <v>237</v>
      </c>
      <c r="M113" s="6"/>
      <c r="N113" s="7" t="s">
        <v>238</v>
      </c>
      <c r="O113" s="7" t="s">
        <v>239</v>
      </c>
      <c r="P113" s="7" t="s">
        <v>240</v>
      </c>
      <c r="Q113" s="7" t="s">
        <v>241</v>
      </c>
      <c r="R113" s="4"/>
      <c r="S113" s="4"/>
      <c r="T113" s="4"/>
      <c r="U113" s="4"/>
      <c r="V113" s="4"/>
    </row>
    <row r="114" spans="1:22" x14ac:dyDescent="0.2">
      <c r="A114" s="4">
        <v>17444</v>
      </c>
      <c r="B114" s="4" t="s">
        <v>266</v>
      </c>
      <c r="C114" s="4">
        <v>-0.57968745882140005</v>
      </c>
      <c r="D114" s="4">
        <v>0.57968745882140005</v>
      </c>
      <c r="E114" s="4">
        <f t="shared" si="1"/>
        <v>1.4945254439986229</v>
      </c>
      <c r="F114" s="4">
        <v>7.9093279765413698</v>
      </c>
      <c r="G114" s="4">
        <v>-3.5148198530113399</v>
      </c>
      <c r="H114" s="4">
        <v>5.4457055225072097E-3</v>
      </c>
      <c r="I114" s="4">
        <v>0.25704017000921298</v>
      </c>
      <c r="J114" s="4">
        <v>-1.9640491549772701</v>
      </c>
      <c r="K114" s="4" t="s">
        <v>267</v>
      </c>
      <c r="L114" s="6"/>
      <c r="M114" s="6"/>
      <c r="N114" s="4"/>
      <c r="O114" s="4"/>
      <c r="P114" s="4"/>
      <c r="Q114" s="4"/>
      <c r="R114" s="4"/>
      <c r="S114" s="4"/>
      <c r="T114" s="4"/>
      <c r="U114" s="4"/>
      <c r="V114" s="4"/>
    </row>
    <row r="115" spans="1:22" x14ac:dyDescent="0.2">
      <c r="A115" s="4">
        <v>21462</v>
      </c>
      <c r="B115" s="4" t="s">
        <v>268</v>
      </c>
      <c r="C115" s="4">
        <v>-0.57572789801260704</v>
      </c>
      <c r="D115" s="4">
        <v>0.57572789801260704</v>
      </c>
      <c r="E115" s="4">
        <f t="shared" si="1"/>
        <v>1.4904292553068454</v>
      </c>
      <c r="F115" s="4">
        <v>13.0534208246346</v>
      </c>
      <c r="G115" s="4">
        <v>-3.5630587966896901</v>
      </c>
      <c r="H115" s="4">
        <v>5.0211575687127696E-3</v>
      </c>
      <c r="I115" s="4">
        <v>0.25180801702406103</v>
      </c>
      <c r="J115" s="4">
        <v>-1.8897839550662701</v>
      </c>
      <c r="K115" s="4" t="s">
        <v>269</v>
      </c>
      <c r="L115" s="6"/>
      <c r="M115" s="6"/>
      <c r="N115" s="4"/>
      <c r="O115" s="4"/>
      <c r="P115" s="4"/>
      <c r="Q115" s="4"/>
      <c r="R115" s="4"/>
      <c r="S115" s="4"/>
      <c r="T115" s="4"/>
      <c r="U115" s="4"/>
      <c r="V115" s="4"/>
    </row>
    <row r="116" spans="1:22" x14ac:dyDescent="0.2">
      <c r="A116" s="4">
        <v>29074</v>
      </c>
      <c r="B116" s="4" t="s">
        <v>270</v>
      </c>
      <c r="C116" s="4">
        <v>0.57532726515030397</v>
      </c>
      <c r="D116" s="4">
        <v>0.57532726515030397</v>
      </c>
      <c r="E116" s="4">
        <f t="shared" si="1"/>
        <v>1.4900154242332699</v>
      </c>
      <c r="F116" s="4">
        <v>8.8873947864093292</v>
      </c>
      <c r="G116" s="4">
        <v>4.7512538205743597</v>
      </c>
      <c r="H116" s="4">
        <v>7.4329886518036397E-4</v>
      </c>
      <c r="I116" s="4">
        <v>0.161814018818423</v>
      </c>
      <c r="J116" s="4">
        <v>-0.15941565065398999</v>
      </c>
      <c r="K116" s="4" t="s">
        <v>161</v>
      </c>
      <c r="L116" s="6"/>
      <c r="M116" s="6"/>
      <c r="N116" s="4"/>
      <c r="O116" s="4"/>
      <c r="P116" s="4"/>
      <c r="Q116" s="4"/>
      <c r="R116" s="4"/>
      <c r="S116" s="4"/>
      <c r="T116" s="4"/>
      <c r="U116" s="4"/>
      <c r="V116" s="4"/>
    </row>
    <row r="117" spans="1:22" x14ac:dyDescent="0.2">
      <c r="A117" s="4">
        <v>43305</v>
      </c>
      <c r="B117" s="4" t="s">
        <v>271</v>
      </c>
      <c r="C117" s="4">
        <v>-0.57442153369836702</v>
      </c>
      <c r="D117" s="4">
        <v>0.57442153369836702</v>
      </c>
      <c r="E117" s="4">
        <f t="shared" si="1"/>
        <v>1.4890802783739292</v>
      </c>
      <c r="F117" s="4">
        <v>10.295373074375499</v>
      </c>
      <c r="G117" s="4">
        <v>-3.8507048693343902</v>
      </c>
      <c r="H117" s="4">
        <v>3.1106451617059498E-3</v>
      </c>
      <c r="I117" s="4">
        <v>0.22312223241881601</v>
      </c>
      <c r="J117" s="4">
        <v>-1.4523530084657099</v>
      </c>
      <c r="K117" s="4" t="s">
        <v>272</v>
      </c>
      <c r="L117" s="6"/>
      <c r="M117" s="6"/>
      <c r="N117" s="4"/>
      <c r="O117" s="4"/>
      <c r="P117" s="4"/>
      <c r="Q117" s="4"/>
      <c r="R117" s="4"/>
      <c r="S117" s="4"/>
      <c r="T117" s="4"/>
      <c r="U117" s="4"/>
      <c r="V117" s="4"/>
    </row>
    <row r="118" spans="1:22" x14ac:dyDescent="0.2">
      <c r="A118" s="4">
        <v>12934</v>
      </c>
      <c r="B118" s="4" t="s">
        <v>273</v>
      </c>
      <c r="C118" s="4">
        <v>-0.57129709357358305</v>
      </c>
      <c r="D118" s="4">
        <v>0.57129709357358305</v>
      </c>
      <c r="E118" s="4">
        <f t="shared" si="1"/>
        <v>1.4858588714403638</v>
      </c>
      <c r="F118" s="4">
        <v>10.6073762166134</v>
      </c>
      <c r="G118" s="4">
        <v>-3.8478756664899398</v>
      </c>
      <c r="H118" s="4">
        <v>3.12518637638169E-3</v>
      </c>
      <c r="I118" s="4">
        <v>0.22312223241881601</v>
      </c>
      <c r="J118" s="4">
        <v>-1.4566059883081</v>
      </c>
      <c r="K118" s="4" t="s">
        <v>274</v>
      </c>
      <c r="L118" s="6"/>
      <c r="M118" s="6"/>
      <c r="N118" s="4"/>
      <c r="O118" s="4"/>
      <c r="P118" s="4"/>
      <c r="Q118" s="4"/>
      <c r="R118" s="4"/>
      <c r="S118" s="4"/>
      <c r="T118" s="4"/>
      <c r="U118" s="4"/>
      <c r="V118" s="4"/>
    </row>
    <row r="119" spans="1:22" x14ac:dyDescent="0.2">
      <c r="A119" s="4">
        <v>19959</v>
      </c>
      <c r="B119" s="4" t="s">
        <v>275</v>
      </c>
      <c r="C119" s="4">
        <v>-0.56950846463666005</v>
      </c>
      <c r="D119" s="4">
        <v>0.56950846463666005</v>
      </c>
      <c r="E119" s="4">
        <f t="shared" si="1"/>
        <v>1.4840178701725339</v>
      </c>
      <c r="F119" s="4">
        <v>13.085609565911099</v>
      </c>
      <c r="G119" s="4">
        <v>-5.0949690348854997</v>
      </c>
      <c r="H119" s="4">
        <v>4.4342802388393102E-4</v>
      </c>
      <c r="I119" s="4">
        <v>0.12824997315387901</v>
      </c>
      <c r="J119" s="4">
        <v>0.298641803760476</v>
      </c>
      <c r="K119" s="4" t="s">
        <v>276</v>
      </c>
      <c r="L119" s="6"/>
      <c r="M119" s="6"/>
      <c r="N119" s="4"/>
      <c r="O119" s="4"/>
      <c r="P119" s="4"/>
      <c r="Q119" s="4"/>
      <c r="R119" s="4"/>
      <c r="S119" s="4"/>
      <c r="T119" s="4"/>
      <c r="U119" s="4"/>
      <c r="V119" s="4"/>
    </row>
    <row r="120" spans="1:22" ht="63.75" x14ac:dyDescent="0.2">
      <c r="A120" s="4">
        <v>30317</v>
      </c>
      <c r="B120" s="4" t="s">
        <v>277</v>
      </c>
      <c r="C120" s="4">
        <v>0.56590685187950795</v>
      </c>
      <c r="D120" s="4">
        <v>0.56590685187950795</v>
      </c>
      <c r="E120" s="4">
        <f t="shared" si="1"/>
        <v>1.4803177176724398</v>
      </c>
      <c r="F120" s="4">
        <v>13.9982499158316</v>
      </c>
      <c r="G120" s="4">
        <v>3.8074714141735</v>
      </c>
      <c r="H120" s="4">
        <v>3.3407701570185599E-3</v>
      </c>
      <c r="I120" s="4">
        <v>0.22459344004117701</v>
      </c>
      <c r="J120" s="4">
        <v>-1.51745697914157</v>
      </c>
      <c r="K120" s="4" t="s">
        <v>278</v>
      </c>
      <c r="L120" s="6" t="s">
        <v>279</v>
      </c>
      <c r="M120" s="6"/>
      <c r="N120" s="7" t="s">
        <v>280</v>
      </c>
      <c r="O120" s="4"/>
      <c r="P120" s="4"/>
      <c r="Q120" s="4"/>
      <c r="R120" s="4"/>
      <c r="S120" s="4"/>
      <c r="T120" s="4"/>
      <c r="U120" s="4"/>
      <c r="V120" s="4"/>
    </row>
    <row r="121" spans="1:22" x14ac:dyDescent="0.2">
      <c r="A121" s="4">
        <v>39375</v>
      </c>
      <c r="B121" s="4" t="s">
        <v>281</v>
      </c>
      <c r="C121" s="4">
        <v>0.56286607055557103</v>
      </c>
      <c r="D121" s="4">
        <v>0.56286607055557103</v>
      </c>
      <c r="E121" s="4">
        <f t="shared" si="1"/>
        <v>1.4772009244943549</v>
      </c>
      <c r="F121" s="4">
        <v>11.70389465025</v>
      </c>
      <c r="G121" s="4">
        <v>3.81199363943426</v>
      </c>
      <c r="H121" s="4">
        <v>3.3158885002689698E-3</v>
      </c>
      <c r="I121" s="4">
        <v>0.22459344004117701</v>
      </c>
      <c r="J121" s="4">
        <v>-1.5106357993123301</v>
      </c>
      <c r="K121" s="4" t="s">
        <v>282</v>
      </c>
      <c r="L121" s="6"/>
      <c r="M121" s="6"/>
      <c r="N121" s="4"/>
      <c r="O121" s="4"/>
      <c r="P121" s="4"/>
      <c r="Q121" s="4"/>
      <c r="R121" s="4"/>
      <c r="S121" s="4"/>
      <c r="T121" s="4"/>
      <c r="U121" s="4"/>
      <c r="V121" s="4"/>
    </row>
    <row r="122" spans="1:22" x14ac:dyDescent="0.2">
      <c r="A122" s="4">
        <v>20434</v>
      </c>
      <c r="B122" s="4" t="s">
        <v>283</v>
      </c>
      <c r="C122" s="4">
        <v>-0.55996641188938001</v>
      </c>
      <c r="D122" s="4">
        <v>0.55996641188938001</v>
      </c>
      <c r="E122" s="4">
        <f t="shared" si="1"/>
        <v>1.4742348944857062</v>
      </c>
      <c r="F122" s="4">
        <v>9.0023565276407016</v>
      </c>
      <c r="G122" s="4">
        <v>-6.9681684463128404</v>
      </c>
      <c r="H122" s="5">
        <v>3.5437075761369901E-5</v>
      </c>
      <c r="I122" s="4">
        <v>9.8889237562879401E-2</v>
      </c>
      <c r="J122" s="4">
        <v>2.4378943987577002</v>
      </c>
      <c r="K122" s="4" t="s">
        <v>284</v>
      </c>
      <c r="L122" s="6"/>
      <c r="M122" s="6"/>
      <c r="N122" s="4"/>
      <c r="O122" s="4"/>
      <c r="P122" s="4"/>
      <c r="Q122" s="4"/>
      <c r="R122" s="4"/>
      <c r="S122" s="4"/>
      <c r="T122" s="4"/>
      <c r="U122" s="4"/>
      <c r="V122" s="4"/>
    </row>
    <row r="123" spans="1:22" x14ac:dyDescent="0.2">
      <c r="A123" s="4">
        <v>20947</v>
      </c>
      <c r="B123" s="4" t="s">
        <v>285</v>
      </c>
      <c r="C123" s="4">
        <v>0.55927492199943996</v>
      </c>
      <c r="D123" s="4">
        <v>0.55927492199943996</v>
      </c>
      <c r="E123" s="4">
        <f t="shared" si="1"/>
        <v>1.4735284567221796</v>
      </c>
      <c r="F123" s="4">
        <v>9.4024361724765608</v>
      </c>
      <c r="G123" s="4">
        <v>4.6520019093483</v>
      </c>
      <c r="H123" s="4">
        <v>8.6558249579455195E-4</v>
      </c>
      <c r="I123" s="4">
        <v>0.176551536000329</v>
      </c>
      <c r="J123" s="4">
        <v>-0.295482786979748</v>
      </c>
      <c r="K123" s="4" t="s">
        <v>286</v>
      </c>
      <c r="L123" s="6"/>
      <c r="M123" s="6"/>
      <c r="N123" s="4"/>
      <c r="O123" s="4"/>
      <c r="P123" s="4"/>
      <c r="Q123" s="4"/>
      <c r="R123" s="4"/>
      <c r="S123" s="4"/>
      <c r="T123" s="4"/>
      <c r="U123" s="4"/>
      <c r="V123" s="4"/>
    </row>
    <row r="124" spans="1:22" x14ac:dyDescent="0.2">
      <c r="A124" s="4">
        <v>24816</v>
      </c>
      <c r="B124" s="4" t="s">
        <v>287</v>
      </c>
      <c r="C124" s="4">
        <v>0.55810495605494104</v>
      </c>
      <c r="D124" s="4">
        <v>0.55810495605494104</v>
      </c>
      <c r="E124" s="4">
        <f t="shared" si="1"/>
        <v>1.4723339705589475</v>
      </c>
      <c r="F124" s="4">
        <v>9.7792333342914404</v>
      </c>
      <c r="G124" s="4">
        <v>3.4890404288891999</v>
      </c>
      <c r="H124" s="4">
        <v>5.68765280993099E-3</v>
      </c>
      <c r="I124" s="4">
        <v>0.26082034811205301</v>
      </c>
      <c r="J124" s="4">
        <v>-2.00383168982018</v>
      </c>
      <c r="K124" s="4" t="s">
        <v>288</v>
      </c>
      <c r="L124" s="6"/>
      <c r="M124" s="6"/>
      <c r="N124" s="4"/>
      <c r="O124" s="4"/>
      <c r="P124" s="4"/>
      <c r="Q124" s="4"/>
      <c r="R124" s="4"/>
      <c r="S124" s="4"/>
      <c r="T124" s="4"/>
      <c r="U124" s="4"/>
      <c r="V124" s="4"/>
    </row>
    <row r="125" spans="1:22" ht="76.5" x14ac:dyDescent="0.2">
      <c r="A125" s="4">
        <v>23333</v>
      </c>
      <c r="B125" s="4" t="s">
        <v>289</v>
      </c>
      <c r="C125" s="4">
        <v>-0.55702602512994703</v>
      </c>
      <c r="D125" s="4">
        <v>0.55702602512994703</v>
      </c>
      <c r="E125" s="4">
        <f t="shared" si="1"/>
        <v>1.4712332855547061</v>
      </c>
      <c r="F125" s="4">
        <v>10.1293012497016</v>
      </c>
      <c r="G125" s="4">
        <v>-3.1683021666548599</v>
      </c>
      <c r="H125" s="4">
        <v>9.8156579057668298E-3</v>
      </c>
      <c r="I125" s="4">
        <v>0.30442657919933402</v>
      </c>
      <c r="J125" s="4">
        <v>-2.5033372232303601</v>
      </c>
      <c r="K125" s="4" t="s">
        <v>226</v>
      </c>
      <c r="L125" s="6" t="s">
        <v>227</v>
      </c>
      <c r="M125" s="6"/>
      <c r="N125" s="7" t="s">
        <v>228</v>
      </c>
      <c r="O125" s="4"/>
      <c r="P125" s="4"/>
      <c r="Q125" s="4"/>
      <c r="R125" s="4"/>
      <c r="S125" s="4"/>
      <c r="T125" s="4"/>
      <c r="U125" s="4"/>
      <c r="V125" s="4"/>
    </row>
    <row r="126" spans="1:22" x14ac:dyDescent="0.2">
      <c r="A126" s="4">
        <v>40317</v>
      </c>
      <c r="B126" s="4" t="s">
        <v>290</v>
      </c>
      <c r="C126" s="4">
        <v>0.55647864542152203</v>
      </c>
      <c r="D126" s="4">
        <v>0.55647864542152203</v>
      </c>
      <c r="E126" s="4">
        <f t="shared" si="1"/>
        <v>1.4706751838993792</v>
      </c>
      <c r="F126" s="4">
        <v>10.9610455016883</v>
      </c>
      <c r="G126" s="4">
        <v>4.1134333747710796</v>
      </c>
      <c r="H126" s="4">
        <v>2.0259496772939401E-3</v>
      </c>
      <c r="I126" s="4">
        <v>0.20839153505774199</v>
      </c>
      <c r="J126" s="4">
        <v>-1.0622120282731899</v>
      </c>
      <c r="K126" s="4" t="s">
        <v>291</v>
      </c>
      <c r="L126" s="6"/>
      <c r="M126" s="6"/>
      <c r="N126" s="4"/>
      <c r="O126" s="4"/>
      <c r="P126" s="4"/>
      <c r="Q126" s="4"/>
      <c r="R126" s="4"/>
      <c r="S126" s="4"/>
      <c r="T126" s="4"/>
      <c r="U126" s="4"/>
      <c r="V126" s="4"/>
    </row>
    <row r="127" spans="1:22" x14ac:dyDescent="0.2">
      <c r="A127" s="4">
        <v>5429</v>
      </c>
      <c r="B127" s="4" t="s">
        <v>292</v>
      </c>
      <c r="C127" s="4">
        <v>-0.553348562456624</v>
      </c>
      <c r="D127" s="4">
        <v>0.553348562456624</v>
      </c>
      <c r="E127" s="4">
        <f t="shared" si="1"/>
        <v>1.4674878538662137</v>
      </c>
      <c r="F127" s="4">
        <v>8.6048594596057306</v>
      </c>
      <c r="G127" s="4">
        <v>-4.7087395706193096</v>
      </c>
      <c r="H127" s="4">
        <v>7.9327179968684996E-4</v>
      </c>
      <c r="I127" s="4">
        <v>0.167443587154045</v>
      </c>
      <c r="J127" s="4">
        <v>-0.217493638102398</v>
      </c>
      <c r="K127" s="4" t="s">
        <v>293</v>
      </c>
      <c r="L127" s="6"/>
      <c r="M127" s="6"/>
      <c r="N127" s="4"/>
      <c r="O127" s="4"/>
      <c r="P127" s="4"/>
      <c r="Q127" s="4"/>
      <c r="R127" s="4"/>
      <c r="S127" s="4"/>
      <c r="T127" s="4"/>
      <c r="U127" s="4"/>
      <c r="V127" s="4"/>
    </row>
    <row r="128" spans="1:22" x14ac:dyDescent="0.2">
      <c r="A128" s="4">
        <v>29021</v>
      </c>
      <c r="B128" s="4" t="s">
        <v>294</v>
      </c>
      <c r="C128" s="4">
        <v>0.55064122252572201</v>
      </c>
      <c r="D128" s="4">
        <v>0.55064122252572201</v>
      </c>
      <c r="E128" s="4">
        <f t="shared" si="1"/>
        <v>1.4647365704294533</v>
      </c>
      <c r="F128" s="4">
        <v>9.7321454998049006</v>
      </c>
      <c r="G128" s="4">
        <v>3.9632440200249399</v>
      </c>
      <c r="H128" s="4">
        <v>2.5859734342307001E-3</v>
      </c>
      <c r="I128" s="4">
        <v>0.21684345013963</v>
      </c>
      <c r="J128" s="4">
        <v>-1.2840500152369001</v>
      </c>
      <c r="K128" s="4" t="s">
        <v>295</v>
      </c>
      <c r="L128" s="6"/>
      <c r="M128" s="6"/>
      <c r="N128" s="4"/>
      <c r="O128" s="4"/>
      <c r="P128" s="4"/>
      <c r="Q128" s="4"/>
      <c r="R128" s="4"/>
      <c r="S128" s="4"/>
      <c r="T128" s="4"/>
      <c r="U128" s="4"/>
      <c r="V128" s="4"/>
    </row>
    <row r="129" spans="1:22" x14ac:dyDescent="0.2">
      <c r="A129" s="4">
        <v>30413</v>
      </c>
      <c r="B129" s="4" t="s">
        <v>296</v>
      </c>
      <c r="C129" s="4">
        <v>-0.54982819229119795</v>
      </c>
      <c r="D129" s="4">
        <v>0.54982819229119795</v>
      </c>
      <c r="E129" s="4">
        <f t="shared" si="1"/>
        <v>1.4639113512472639</v>
      </c>
      <c r="F129" s="4">
        <v>9.2464427456030194</v>
      </c>
      <c r="G129" s="4">
        <v>-6.9574701251304596</v>
      </c>
      <c r="H129" s="5">
        <v>3.5905555448321001E-5</v>
      </c>
      <c r="I129" s="4">
        <v>9.8889237562879401E-2</v>
      </c>
      <c r="J129" s="4">
        <v>2.4273044567818198</v>
      </c>
      <c r="K129" s="4" t="s">
        <v>297</v>
      </c>
      <c r="L129" s="6"/>
      <c r="M129" s="6"/>
      <c r="N129" s="6"/>
      <c r="O129" s="4"/>
      <c r="P129" s="4"/>
      <c r="Q129" s="4"/>
      <c r="R129" s="4"/>
      <c r="S129" s="4"/>
      <c r="T129" s="4"/>
      <c r="U129" s="4"/>
      <c r="V129" s="4"/>
    </row>
    <row r="130" spans="1:22" x14ac:dyDescent="0.2">
      <c r="A130" s="4">
        <v>5273</v>
      </c>
      <c r="B130" s="4" t="s">
        <v>298</v>
      </c>
      <c r="C130" s="4">
        <v>-0.54750496258173098</v>
      </c>
      <c r="D130" s="4">
        <v>0.54750496258173098</v>
      </c>
      <c r="E130" s="4">
        <f t="shared" ref="E130:E193" si="2">2^D130</f>
        <v>1.4615558531475388</v>
      </c>
      <c r="F130" s="4">
        <v>7.7699287271686197</v>
      </c>
      <c r="G130" s="4">
        <v>-7.6004968393488701</v>
      </c>
      <c r="H130" s="5">
        <v>1.66993146303111E-5</v>
      </c>
      <c r="I130" s="4">
        <v>9.41112873977724E-2</v>
      </c>
      <c r="J130" s="4">
        <v>3.03370660636747</v>
      </c>
      <c r="K130" s="4" t="s">
        <v>299</v>
      </c>
      <c r="L130" s="6"/>
      <c r="M130" s="6"/>
      <c r="N130" s="4"/>
      <c r="O130" s="4"/>
      <c r="P130" s="4"/>
      <c r="Q130" s="4"/>
      <c r="R130" s="4"/>
      <c r="S130" s="4"/>
      <c r="T130" s="4"/>
      <c r="U130" s="4"/>
      <c r="V130" s="4"/>
    </row>
    <row r="131" spans="1:22" x14ac:dyDescent="0.2">
      <c r="A131" s="4">
        <v>24033</v>
      </c>
      <c r="B131" s="4" t="s">
        <v>300</v>
      </c>
      <c r="C131" s="4">
        <v>0.54390731888826305</v>
      </c>
      <c r="D131" s="4">
        <v>0.54390731888826305</v>
      </c>
      <c r="E131" s="4">
        <f t="shared" si="2"/>
        <v>1.4579157168950156</v>
      </c>
      <c r="F131" s="4">
        <v>11.7273165908269</v>
      </c>
      <c r="G131" s="4">
        <v>3.5821435674000801</v>
      </c>
      <c r="H131" s="4">
        <v>4.8627941843907597E-3</v>
      </c>
      <c r="I131" s="4">
        <v>0.24977660360892401</v>
      </c>
      <c r="J131" s="4">
        <v>-1.8604682939078101</v>
      </c>
      <c r="K131" s="4" t="s">
        <v>301</v>
      </c>
      <c r="L131" s="6"/>
      <c r="M131" s="6"/>
      <c r="N131" s="4"/>
      <c r="O131" s="4"/>
      <c r="P131" s="4"/>
      <c r="Q131" s="4"/>
      <c r="R131" s="4"/>
      <c r="S131" s="4"/>
      <c r="T131" s="4"/>
      <c r="U131" s="4"/>
      <c r="V131" s="4"/>
    </row>
    <row r="132" spans="1:22" x14ac:dyDescent="0.2">
      <c r="A132" s="4">
        <v>41631</v>
      </c>
      <c r="B132" s="4" t="s">
        <v>302</v>
      </c>
      <c r="C132" s="4">
        <v>0.54383321730844003</v>
      </c>
      <c r="D132" s="4">
        <v>0.54383321730844003</v>
      </c>
      <c r="E132" s="4">
        <f t="shared" si="2"/>
        <v>1.4578408354541228</v>
      </c>
      <c r="F132" s="4">
        <v>11.0311181207154</v>
      </c>
      <c r="G132" s="4">
        <v>5.2327987735775299</v>
      </c>
      <c r="H132" s="4">
        <v>3.62182824490819E-4</v>
      </c>
      <c r="I132" s="4">
        <v>0.11843730166170099</v>
      </c>
      <c r="J132" s="4">
        <v>0.47652378544971002</v>
      </c>
      <c r="K132" s="4" t="s">
        <v>303</v>
      </c>
      <c r="L132" s="6"/>
      <c r="M132" s="6"/>
      <c r="N132" s="4"/>
      <c r="O132" s="4"/>
      <c r="P132" s="4"/>
      <c r="Q132" s="4"/>
      <c r="R132" s="4"/>
      <c r="S132" s="4"/>
      <c r="T132" s="4"/>
      <c r="U132" s="4"/>
      <c r="V132" s="4"/>
    </row>
    <row r="133" spans="1:22" x14ac:dyDescent="0.2">
      <c r="A133" s="4">
        <v>20154</v>
      </c>
      <c r="B133" s="4" t="s">
        <v>304</v>
      </c>
      <c r="C133" s="4">
        <v>-0.53911725270571298</v>
      </c>
      <c r="D133" s="4">
        <v>0.53911725270571298</v>
      </c>
      <c r="E133" s="4">
        <f t="shared" si="2"/>
        <v>1.453083141754236</v>
      </c>
      <c r="F133" s="4">
        <v>10.6927604119519</v>
      </c>
      <c r="G133" s="4">
        <v>-3.4536664151168299</v>
      </c>
      <c r="H133" s="4">
        <v>6.0378627189243399E-3</v>
      </c>
      <c r="I133" s="4">
        <v>0.26492292807714402</v>
      </c>
      <c r="J133" s="4">
        <v>-2.0585227569795599</v>
      </c>
      <c r="K133" s="4" t="s">
        <v>305</v>
      </c>
      <c r="L133" s="6"/>
      <c r="M133" s="6"/>
      <c r="N133" s="4"/>
      <c r="O133" s="4"/>
      <c r="P133" s="4"/>
      <c r="Q133" s="4"/>
      <c r="R133" s="4"/>
      <c r="S133" s="4"/>
      <c r="T133" s="4"/>
      <c r="U133" s="4"/>
      <c r="V133" s="4"/>
    </row>
    <row r="134" spans="1:22" x14ac:dyDescent="0.2">
      <c r="A134" s="4">
        <v>24089</v>
      </c>
      <c r="B134" s="4" t="s">
        <v>306</v>
      </c>
      <c r="C134" s="4">
        <v>-0.53735253566569896</v>
      </c>
      <c r="D134" s="4">
        <v>0.53735253566569896</v>
      </c>
      <c r="E134" s="4">
        <f t="shared" si="2"/>
        <v>1.4513068045364848</v>
      </c>
      <c r="F134" s="4">
        <v>10.7966054202235</v>
      </c>
      <c r="G134" s="4">
        <v>-4.8607356542656301</v>
      </c>
      <c r="H134" s="4">
        <v>6.29373041378654E-4</v>
      </c>
      <c r="I134" s="4">
        <v>0.148176337392635</v>
      </c>
      <c r="J134" s="4">
        <v>-1.1285577652334801E-2</v>
      </c>
      <c r="K134" s="4" t="s">
        <v>307</v>
      </c>
      <c r="L134" s="6"/>
      <c r="M134" s="6"/>
      <c r="N134" s="4"/>
      <c r="O134" s="4"/>
      <c r="P134" s="4"/>
      <c r="Q134" s="4"/>
      <c r="R134" s="4"/>
      <c r="S134" s="4"/>
      <c r="T134" s="4"/>
      <c r="U134" s="4"/>
      <c r="V134" s="4"/>
    </row>
    <row r="135" spans="1:22" x14ac:dyDescent="0.2">
      <c r="A135" s="4">
        <v>25784</v>
      </c>
      <c r="B135" s="4" t="s">
        <v>308</v>
      </c>
      <c r="C135" s="4">
        <v>-0.53614014938405696</v>
      </c>
      <c r="D135" s="4">
        <v>0.53614014938405696</v>
      </c>
      <c r="E135" s="4">
        <f t="shared" si="2"/>
        <v>1.450087693573866</v>
      </c>
      <c r="F135" s="4">
        <v>8.5743224515791301</v>
      </c>
      <c r="G135" s="4">
        <v>-4.1966609247156104</v>
      </c>
      <c r="H135" s="4">
        <v>1.7718926541551499E-3</v>
      </c>
      <c r="I135" s="4">
        <v>0.20231732205152</v>
      </c>
      <c r="J135" s="4">
        <v>-0.94071598259458</v>
      </c>
      <c r="K135" s="4" t="s">
        <v>309</v>
      </c>
      <c r="L135" s="6"/>
      <c r="M135" s="6"/>
      <c r="N135" s="4"/>
      <c r="O135" s="4"/>
      <c r="P135" s="4"/>
      <c r="Q135" s="4"/>
      <c r="R135" s="4"/>
      <c r="S135" s="4"/>
      <c r="T135" s="4"/>
      <c r="U135" s="4"/>
      <c r="V135" s="4"/>
    </row>
    <row r="136" spans="1:22" x14ac:dyDescent="0.2">
      <c r="A136" s="4">
        <v>35978</v>
      </c>
      <c r="B136" s="4" t="s">
        <v>310</v>
      </c>
      <c r="C136" s="4">
        <v>0.53489855942855202</v>
      </c>
      <c r="D136" s="4">
        <v>0.53489855942855202</v>
      </c>
      <c r="E136" s="4">
        <f t="shared" si="2"/>
        <v>1.448840278310257</v>
      </c>
      <c r="F136" s="4">
        <v>9.9877315786338006</v>
      </c>
      <c r="G136" s="4">
        <v>6.9210799849379301</v>
      </c>
      <c r="H136" s="5">
        <v>3.7549830026495597E-5</v>
      </c>
      <c r="I136" s="4">
        <v>9.8889237562879401E-2</v>
      </c>
      <c r="J136" s="4">
        <v>2.3911521128467599</v>
      </c>
      <c r="K136" s="4" t="s">
        <v>311</v>
      </c>
      <c r="L136" s="6"/>
      <c r="M136" s="6"/>
      <c r="N136" s="4"/>
      <c r="O136" s="4"/>
      <c r="P136" s="4"/>
      <c r="Q136" s="4"/>
      <c r="R136" s="4"/>
      <c r="S136" s="4"/>
      <c r="T136" s="4"/>
      <c r="U136" s="4"/>
      <c r="V136" s="4"/>
    </row>
    <row r="137" spans="1:22" x14ac:dyDescent="0.2">
      <c r="A137" s="4">
        <v>33816</v>
      </c>
      <c r="B137" s="4" t="s">
        <v>312</v>
      </c>
      <c r="C137" s="4">
        <v>0.53449176618860506</v>
      </c>
      <c r="D137" s="4">
        <v>0.53449176618860506</v>
      </c>
      <c r="E137" s="4">
        <f t="shared" si="2"/>
        <v>1.4484318099026727</v>
      </c>
      <c r="F137" s="4">
        <v>9.4687643264125398</v>
      </c>
      <c r="G137" s="4">
        <v>5.04725072365519</v>
      </c>
      <c r="H137" s="4">
        <v>4.7591454833624601E-4</v>
      </c>
      <c r="I137" s="4">
        <v>0.12904123750427299</v>
      </c>
      <c r="J137" s="4">
        <v>0.236280426499238</v>
      </c>
      <c r="K137" s="4" t="s">
        <v>313</v>
      </c>
      <c r="L137" s="6"/>
      <c r="M137" s="6"/>
      <c r="N137" s="6"/>
      <c r="O137" s="4"/>
      <c r="P137" s="4"/>
      <c r="Q137" s="4"/>
      <c r="R137" s="4"/>
      <c r="S137" s="4"/>
      <c r="T137" s="4"/>
      <c r="U137" s="4"/>
      <c r="V137" s="4"/>
    </row>
    <row r="138" spans="1:22" x14ac:dyDescent="0.2">
      <c r="A138" s="4">
        <v>29191</v>
      </c>
      <c r="B138" s="4" t="s">
        <v>314</v>
      </c>
      <c r="C138" s="4">
        <v>-0.53390835111982504</v>
      </c>
      <c r="D138" s="4">
        <v>0.53390835111982504</v>
      </c>
      <c r="E138" s="4">
        <f t="shared" si="2"/>
        <v>1.4478461933449274</v>
      </c>
      <c r="F138" s="4">
        <v>10.7036952233234</v>
      </c>
      <c r="G138" s="4">
        <v>-3.7519831441598002</v>
      </c>
      <c r="H138" s="4">
        <v>3.6624161089163598E-3</v>
      </c>
      <c r="I138" s="4">
        <v>0.227471443331377</v>
      </c>
      <c r="J138" s="4">
        <v>-1.6013639076895101</v>
      </c>
      <c r="K138" s="4" t="s">
        <v>315</v>
      </c>
      <c r="L138" s="6" t="s">
        <v>316</v>
      </c>
      <c r="M138" s="6"/>
      <c r="N138" s="7" t="s">
        <v>317</v>
      </c>
      <c r="O138" s="7" t="s">
        <v>318</v>
      </c>
      <c r="P138" s="7" t="s">
        <v>319</v>
      </c>
      <c r="Q138" s="7" t="s">
        <v>320</v>
      </c>
      <c r="R138" s="4"/>
      <c r="S138" s="4"/>
      <c r="T138" s="4"/>
      <c r="U138" s="4"/>
      <c r="V138" s="4"/>
    </row>
    <row r="139" spans="1:22" x14ac:dyDescent="0.2">
      <c r="A139" s="4">
        <v>15637</v>
      </c>
      <c r="B139" s="4" t="s">
        <v>321</v>
      </c>
      <c r="C139" s="4">
        <v>0.531095885741239</v>
      </c>
      <c r="D139" s="4">
        <v>0.531095885741239</v>
      </c>
      <c r="E139" s="4">
        <f t="shared" si="2"/>
        <v>1.4450264354245768</v>
      </c>
      <c r="F139" s="4">
        <v>10.233595888214801</v>
      </c>
      <c r="G139" s="4">
        <v>5.23017932134504</v>
      </c>
      <c r="H139" s="4">
        <v>3.6356937636042698E-4</v>
      </c>
      <c r="I139" s="4">
        <v>0.11843730166170099</v>
      </c>
      <c r="J139" s="4">
        <v>0.47317423160560901</v>
      </c>
      <c r="K139" s="4" t="s">
        <v>322</v>
      </c>
      <c r="L139" s="6"/>
      <c r="M139" s="6"/>
      <c r="N139" s="4"/>
      <c r="O139" s="4"/>
      <c r="P139" s="4"/>
      <c r="Q139" s="4"/>
      <c r="R139" s="4"/>
      <c r="S139" s="4"/>
      <c r="T139" s="4"/>
      <c r="U139" s="4"/>
      <c r="V139" s="4"/>
    </row>
    <row r="140" spans="1:22" x14ac:dyDescent="0.2">
      <c r="A140" s="4">
        <v>15</v>
      </c>
      <c r="B140" s="4" t="s">
        <v>323</v>
      </c>
      <c r="C140" s="4">
        <v>0.53051536714622205</v>
      </c>
      <c r="D140" s="4">
        <v>0.53051536714622205</v>
      </c>
      <c r="E140" s="4">
        <f t="shared" si="2"/>
        <v>1.4444450956807622</v>
      </c>
      <c r="F140" s="4">
        <v>11.139968563825001</v>
      </c>
      <c r="G140" s="4">
        <v>7.2768622822050402</v>
      </c>
      <c r="H140" s="5">
        <v>2.44022346842219E-5</v>
      </c>
      <c r="I140" s="4">
        <v>9.41112873977724E-2</v>
      </c>
      <c r="J140" s="4">
        <v>2.7360505455438902</v>
      </c>
      <c r="K140" s="4" t="s">
        <v>324</v>
      </c>
      <c r="L140" s="6"/>
      <c r="M140" s="6"/>
      <c r="N140" s="4"/>
      <c r="O140" s="4"/>
      <c r="P140" s="4"/>
      <c r="Q140" s="4"/>
      <c r="R140" s="4"/>
      <c r="S140" s="4"/>
      <c r="T140" s="4"/>
      <c r="U140" s="4"/>
      <c r="V140" s="4"/>
    </row>
    <row r="141" spans="1:22" x14ac:dyDescent="0.2">
      <c r="A141" s="4">
        <v>7919</v>
      </c>
      <c r="B141" s="4" t="s">
        <v>325</v>
      </c>
      <c r="C141" s="4">
        <v>-0.52994297611427699</v>
      </c>
      <c r="D141" s="4">
        <v>0.52994297611427699</v>
      </c>
      <c r="E141" s="4">
        <f t="shared" si="2"/>
        <v>1.4438721239835548</v>
      </c>
      <c r="F141" s="4">
        <v>9.2559694442689295</v>
      </c>
      <c r="G141" s="4">
        <v>-5.1738101553816698</v>
      </c>
      <c r="H141" s="4">
        <v>3.9482156266382499E-4</v>
      </c>
      <c r="I141" s="4">
        <v>0.12206284355078199</v>
      </c>
      <c r="J141" s="4">
        <v>0.40080171385458202</v>
      </c>
      <c r="K141" s="4" t="s">
        <v>326</v>
      </c>
      <c r="L141" s="6"/>
      <c r="M141" s="6"/>
      <c r="N141" s="4"/>
      <c r="O141" s="4"/>
      <c r="P141" s="4"/>
      <c r="Q141" s="4"/>
      <c r="R141" s="4"/>
      <c r="S141" s="4"/>
      <c r="T141" s="4"/>
      <c r="U141" s="4"/>
      <c r="V141" s="4"/>
    </row>
    <row r="142" spans="1:22" x14ac:dyDescent="0.2">
      <c r="A142" s="4">
        <v>9701</v>
      </c>
      <c r="B142" s="4" t="s">
        <v>327</v>
      </c>
      <c r="C142" s="4">
        <v>-0.52987394682047495</v>
      </c>
      <c r="D142" s="4">
        <v>0.52987394682047495</v>
      </c>
      <c r="E142" s="4">
        <f t="shared" si="2"/>
        <v>1.4438030400220754</v>
      </c>
      <c r="F142" s="4">
        <v>11.4104350958639</v>
      </c>
      <c r="G142" s="4">
        <v>-3.3100648587756099</v>
      </c>
      <c r="H142" s="4">
        <v>7.7042277485525499E-3</v>
      </c>
      <c r="I142" s="4">
        <v>0.28600228793341997</v>
      </c>
      <c r="J142" s="4">
        <v>-2.28164418436331</v>
      </c>
      <c r="K142" s="4" t="s">
        <v>328</v>
      </c>
      <c r="L142" s="6"/>
      <c r="M142" s="6"/>
      <c r="N142" s="4"/>
      <c r="O142" s="4"/>
      <c r="P142" s="4"/>
      <c r="Q142" s="4"/>
      <c r="R142" s="4"/>
      <c r="S142" s="4"/>
      <c r="T142" s="4"/>
      <c r="U142" s="4"/>
      <c r="V142" s="4"/>
    </row>
    <row r="143" spans="1:22" x14ac:dyDescent="0.2">
      <c r="A143" s="4">
        <v>33494</v>
      </c>
      <c r="B143" s="4" t="s">
        <v>329</v>
      </c>
      <c r="C143" s="4">
        <v>0.52758906419588902</v>
      </c>
      <c r="D143" s="4">
        <v>0.52758906419588902</v>
      </c>
      <c r="E143" s="4">
        <f t="shared" si="2"/>
        <v>1.4415182123796793</v>
      </c>
      <c r="F143" s="4">
        <v>10.510988020938299</v>
      </c>
      <c r="G143" s="4">
        <v>3.26593982364736</v>
      </c>
      <c r="H143" s="4">
        <v>8.30619164338685E-3</v>
      </c>
      <c r="I143" s="4">
        <v>0.28976322326979997</v>
      </c>
      <c r="J143" s="4">
        <v>-2.3505163321192399</v>
      </c>
      <c r="K143" s="4" t="s">
        <v>330</v>
      </c>
      <c r="L143" s="6"/>
      <c r="M143" s="6"/>
      <c r="N143" s="6"/>
      <c r="O143" s="4"/>
      <c r="P143" s="4"/>
      <c r="Q143" s="4"/>
      <c r="R143" s="4"/>
      <c r="S143" s="4"/>
      <c r="T143" s="4"/>
      <c r="U143" s="4"/>
      <c r="V143" s="4"/>
    </row>
    <row r="144" spans="1:22" x14ac:dyDescent="0.2">
      <c r="A144" s="4">
        <v>6686</v>
      </c>
      <c r="B144" s="4" t="s">
        <v>331</v>
      </c>
      <c r="C144" s="4">
        <v>-0.52536797314520001</v>
      </c>
      <c r="D144" s="4">
        <v>0.52536797314520001</v>
      </c>
      <c r="E144" s="4">
        <f t="shared" si="2"/>
        <v>1.4393006405686684</v>
      </c>
      <c r="F144" s="4">
        <v>9.3271226080813197</v>
      </c>
      <c r="G144" s="4">
        <v>-3.3300710191847598</v>
      </c>
      <c r="H144" s="4">
        <v>7.4462454973199099E-3</v>
      </c>
      <c r="I144" s="4">
        <v>0.28170755472397502</v>
      </c>
      <c r="J144" s="4">
        <v>-2.25046240124421</v>
      </c>
      <c r="K144" s="4" t="s">
        <v>332</v>
      </c>
      <c r="L144" s="6"/>
      <c r="M144" s="6"/>
      <c r="N144" s="4"/>
      <c r="O144" s="4"/>
      <c r="P144" s="4"/>
      <c r="Q144" s="4"/>
      <c r="R144" s="4"/>
      <c r="S144" s="4"/>
      <c r="T144" s="4"/>
      <c r="U144" s="4"/>
      <c r="V144" s="4"/>
    </row>
    <row r="145" spans="1:22" ht="76.5" x14ac:dyDescent="0.2">
      <c r="A145" s="4">
        <v>23332</v>
      </c>
      <c r="B145" s="4" t="s">
        <v>333</v>
      </c>
      <c r="C145" s="4">
        <v>-0.52476171328855603</v>
      </c>
      <c r="D145" s="4">
        <v>0.52476171328855603</v>
      </c>
      <c r="E145" s="4">
        <f t="shared" si="2"/>
        <v>1.4386959341977057</v>
      </c>
      <c r="F145" s="4">
        <v>9.6557029186892507</v>
      </c>
      <c r="G145" s="4">
        <v>-3.6224566828384899</v>
      </c>
      <c r="H145" s="4">
        <v>4.54506896895131E-3</v>
      </c>
      <c r="I145" s="4">
        <v>0.24796736452554199</v>
      </c>
      <c r="J145" s="4">
        <v>-1.7986718578348999</v>
      </c>
      <c r="K145" s="4" t="s">
        <v>226</v>
      </c>
      <c r="L145" s="6" t="s">
        <v>227</v>
      </c>
      <c r="M145" s="6"/>
      <c r="N145" s="7" t="s">
        <v>228</v>
      </c>
      <c r="O145" s="4"/>
      <c r="P145" s="4"/>
      <c r="Q145" s="4"/>
      <c r="R145" s="4"/>
      <c r="S145" s="4"/>
      <c r="T145" s="4"/>
      <c r="U145" s="4"/>
      <c r="V145" s="4"/>
    </row>
    <row r="146" spans="1:22" x14ac:dyDescent="0.2">
      <c r="A146" s="4">
        <v>37034</v>
      </c>
      <c r="B146" s="4" t="s">
        <v>334</v>
      </c>
      <c r="C146" s="4">
        <v>0.52473832198626202</v>
      </c>
      <c r="D146" s="4">
        <v>0.52473832198626202</v>
      </c>
      <c r="E146" s="4">
        <f t="shared" si="2"/>
        <v>1.4386726079244909</v>
      </c>
      <c r="F146" s="4">
        <v>9.7180613030901402</v>
      </c>
      <c r="G146" s="4">
        <v>5.0974180600047303</v>
      </c>
      <c r="H146" s="4">
        <v>4.4182578627071902E-4</v>
      </c>
      <c r="I146" s="4">
        <v>0.12824997315387901</v>
      </c>
      <c r="J146" s="4">
        <v>0.30183158373350499</v>
      </c>
      <c r="K146" s="4" t="s">
        <v>335</v>
      </c>
      <c r="L146" s="6"/>
      <c r="M146" s="6"/>
      <c r="N146" s="4"/>
      <c r="O146" s="4"/>
      <c r="P146" s="4"/>
      <c r="Q146" s="4"/>
      <c r="R146" s="4"/>
      <c r="S146" s="4"/>
      <c r="T146" s="4"/>
      <c r="U146" s="4"/>
      <c r="V146" s="4"/>
    </row>
    <row r="147" spans="1:22" x14ac:dyDescent="0.2">
      <c r="A147" s="4">
        <v>33821</v>
      </c>
      <c r="B147" s="4" t="s">
        <v>336</v>
      </c>
      <c r="C147" s="4">
        <v>-0.52407107696841504</v>
      </c>
      <c r="D147" s="4">
        <v>0.52407107696841504</v>
      </c>
      <c r="E147" s="4">
        <f t="shared" si="2"/>
        <v>1.438007377124028</v>
      </c>
      <c r="F147" s="4">
        <v>9.7887761340814077</v>
      </c>
      <c r="G147" s="4">
        <v>-4.0522729979835201</v>
      </c>
      <c r="H147" s="4">
        <v>2.2368725728787401E-3</v>
      </c>
      <c r="I147" s="4">
        <v>0.2114221413972</v>
      </c>
      <c r="J147" s="4">
        <v>-1.1521546729477199</v>
      </c>
      <c r="K147" s="4" t="s">
        <v>337</v>
      </c>
      <c r="L147" s="6"/>
      <c r="M147" s="6"/>
      <c r="N147" s="6"/>
      <c r="O147" s="4"/>
      <c r="P147" s="4"/>
      <c r="Q147" s="4"/>
      <c r="R147" s="4"/>
      <c r="S147" s="4"/>
      <c r="T147" s="4"/>
      <c r="U147" s="4"/>
      <c r="V147" s="4"/>
    </row>
    <row r="148" spans="1:22" x14ac:dyDescent="0.2">
      <c r="A148" s="4">
        <v>44635</v>
      </c>
      <c r="B148" s="4" t="s">
        <v>338</v>
      </c>
      <c r="C148" s="4">
        <v>0.52393851571777095</v>
      </c>
      <c r="D148" s="4">
        <v>0.52393851571777095</v>
      </c>
      <c r="E148" s="4">
        <f t="shared" si="2"/>
        <v>1.4378752526670093</v>
      </c>
      <c r="F148" s="4">
        <v>9.0349928315769095</v>
      </c>
      <c r="G148" s="4">
        <v>3.7591097192979999</v>
      </c>
      <c r="H148" s="4">
        <v>3.6193605686298601E-3</v>
      </c>
      <c r="I148" s="4">
        <v>0.22699205804449901</v>
      </c>
      <c r="J148" s="4">
        <v>-1.5905659227776201</v>
      </c>
      <c r="K148" s="4" t="s">
        <v>339</v>
      </c>
      <c r="L148" s="6"/>
      <c r="M148" s="6"/>
      <c r="N148" s="4"/>
      <c r="O148" s="4"/>
      <c r="P148" s="4"/>
      <c r="Q148" s="4"/>
      <c r="R148" s="4"/>
      <c r="S148" s="4"/>
      <c r="T148" s="4"/>
      <c r="U148" s="4"/>
      <c r="V148" s="4"/>
    </row>
    <row r="149" spans="1:22" x14ac:dyDescent="0.2">
      <c r="A149" s="4">
        <v>34951</v>
      </c>
      <c r="B149" s="4" t="s">
        <v>340</v>
      </c>
      <c r="C149" s="4">
        <v>-0.52297825057691305</v>
      </c>
      <c r="D149" s="4">
        <v>0.52297825057691305</v>
      </c>
      <c r="E149" s="4">
        <f t="shared" si="2"/>
        <v>1.4369185140420164</v>
      </c>
      <c r="F149" s="4">
        <v>11.7598335758594</v>
      </c>
      <c r="G149" s="4">
        <v>-6.8754956084655401</v>
      </c>
      <c r="H149" s="5">
        <v>3.9725210463780799E-5</v>
      </c>
      <c r="I149" s="4">
        <v>9.8889237562879401E-2</v>
      </c>
      <c r="J149" s="4">
        <v>2.3455791031744702</v>
      </c>
      <c r="K149" s="4" t="s">
        <v>341</v>
      </c>
      <c r="L149" s="6" t="s">
        <v>342</v>
      </c>
      <c r="M149" s="6"/>
      <c r="N149" s="7" t="s">
        <v>343</v>
      </c>
      <c r="O149" s="7" t="s">
        <v>344</v>
      </c>
      <c r="P149" s="4"/>
      <c r="Q149" s="4"/>
      <c r="R149" s="4"/>
      <c r="S149" s="4"/>
      <c r="T149" s="4"/>
      <c r="U149" s="4"/>
      <c r="V149" s="4"/>
    </row>
    <row r="150" spans="1:22" x14ac:dyDescent="0.2">
      <c r="A150" s="4">
        <v>8495</v>
      </c>
      <c r="B150" s="4" t="s">
        <v>345</v>
      </c>
      <c r="C150" s="4">
        <v>-0.51851705706834805</v>
      </c>
      <c r="D150" s="4">
        <v>0.51851705706834805</v>
      </c>
      <c r="E150" s="4">
        <f t="shared" si="2"/>
        <v>1.4324820459774876</v>
      </c>
      <c r="F150" s="4">
        <v>10.8217493417211</v>
      </c>
      <c r="G150" s="4">
        <v>-3.34033643625851</v>
      </c>
      <c r="H150" s="4">
        <v>7.3173360772833601E-3</v>
      </c>
      <c r="I150" s="4">
        <v>0.27984484367860502</v>
      </c>
      <c r="J150" s="4">
        <v>-2.23447401111732</v>
      </c>
      <c r="K150" s="4" t="s">
        <v>346</v>
      </c>
      <c r="L150" s="6"/>
      <c r="M150" s="6"/>
      <c r="N150" s="4"/>
      <c r="O150" s="4"/>
      <c r="P150" s="4"/>
      <c r="Q150" s="4"/>
      <c r="R150" s="4"/>
      <c r="S150" s="4"/>
      <c r="T150" s="4"/>
      <c r="U150" s="4"/>
      <c r="V150" s="4"/>
    </row>
    <row r="151" spans="1:22" x14ac:dyDescent="0.2">
      <c r="A151" s="4">
        <v>19152</v>
      </c>
      <c r="B151" s="4" t="s">
        <v>347</v>
      </c>
      <c r="C151" s="4">
        <v>-0.51834131835280794</v>
      </c>
      <c r="D151" s="4">
        <v>0.51834131835280794</v>
      </c>
      <c r="E151" s="4">
        <f t="shared" si="2"/>
        <v>1.4323075619628134</v>
      </c>
      <c r="F151" s="4">
        <v>10.0979038318874</v>
      </c>
      <c r="G151" s="4">
        <v>-3.3664418776034899</v>
      </c>
      <c r="H151" s="4">
        <v>6.9997544289530497E-3</v>
      </c>
      <c r="I151" s="4">
        <v>0.27630237962890403</v>
      </c>
      <c r="J151" s="4">
        <v>-2.1938508394276299</v>
      </c>
      <c r="K151" s="4" t="s">
        <v>348</v>
      </c>
      <c r="L151" s="6"/>
      <c r="M151" s="6"/>
      <c r="N151" s="4"/>
      <c r="O151" s="4"/>
      <c r="P151" s="4"/>
      <c r="Q151" s="4"/>
      <c r="R151" s="4"/>
      <c r="S151" s="4"/>
      <c r="T151" s="4"/>
      <c r="U151" s="4"/>
      <c r="V151" s="4"/>
    </row>
    <row r="152" spans="1:22" x14ac:dyDescent="0.2">
      <c r="A152" s="4">
        <v>12965</v>
      </c>
      <c r="B152" s="4" t="s">
        <v>349</v>
      </c>
      <c r="C152" s="4">
        <v>0.51816414928055698</v>
      </c>
      <c r="D152" s="4">
        <v>0.51816414928055698</v>
      </c>
      <c r="E152" s="4">
        <f t="shared" si="2"/>
        <v>1.4321316793168364</v>
      </c>
      <c r="F152" s="4">
        <v>8.2992614707605501</v>
      </c>
      <c r="G152" s="4">
        <v>3.8916144460055202</v>
      </c>
      <c r="H152" s="4">
        <v>2.90810150411787E-3</v>
      </c>
      <c r="I152" s="4">
        <v>0.221577185153882</v>
      </c>
      <c r="J152" s="4">
        <v>-1.3909743274241</v>
      </c>
      <c r="K152" s="4" t="s">
        <v>87</v>
      </c>
      <c r="L152" s="6" t="s">
        <v>88</v>
      </c>
      <c r="M152" s="6"/>
      <c r="N152" s="7" t="s">
        <v>89</v>
      </c>
      <c r="O152" s="4"/>
      <c r="P152" s="4"/>
      <c r="Q152" s="4"/>
      <c r="R152" s="4"/>
      <c r="S152" s="4"/>
      <c r="T152" s="4"/>
      <c r="U152" s="4"/>
      <c r="V152" s="4"/>
    </row>
    <row r="153" spans="1:22" x14ac:dyDescent="0.2">
      <c r="A153" s="4">
        <v>29247</v>
      </c>
      <c r="B153" s="4" t="s">
        <v>350</v>
      </c>
      <c r="C153" s="4">
        <v>0.51814491977800303</v>
      </c>
      <c r="D153" s="4">
        <v>0.51814491977800303</v>
      </c>
      <c r="E153" s="4">
        <f t="shared" si="2"/>
        <v>1.4321125907392285</v>
      </c>
      <c r="F153" s="4">
        <v>10.571206079845799</v>
      </c>
      <c r="G153" s="4">
        <v>5.5904906199909403</v>
      </c>
      <c r="H153" s="4">
        <v>2.1692378510490001E-4</v>
      </c>
      <c r="I153" s="4">
        <v>0.113832298447427</v>
      </c>
      <c r="J153" s="4">
        <v>0.92260995562600001</v>
      </c>
      <c r="K153" s="4" t="s">
        <v>351</v>
      </c>
      <c r="L153" s="6"/>
      <c r="M153" s="6"/>
      <c r="N153" s="4"/>
      <c r="O153" s="4"/>
      <c r="P153" s="4"/>
      <c r="Q153" s="4"/>
      <c r="R153" s="4"/>
      <c r="S153" s="4"/>
      <c r="T153" s="4"/>
      <c r="U153" s="4"/>
      <c r="V153" s="4"/>
    </row>
    <row r="154" spans="1:22" x14ac:dyDescent="0.2">
      <c r="A154" s="4">
        <v>36820</v>
      </c>
      <c r="B154" s="4" t="s">
        <v>352</v>
      </c>
      <c r="C154" s="4">
        <v>0.51665866941432803</v>
      </c>
      <c r="D154" s="4">
        <v>0.51665866941432803</v>
      </c>
      <c r="E154" s="4">
        <f t="shared" si="2"/>
        <v>1.4306380019963965</v>
      </c>
      <c r="F154" s="4">
        <v>10.6822348237247</v>
      </c>
      <c r="G154" s="4">
        <v>4.2628241700795702</v>
      </c>
      <c r="H154" s="4">
        <v>1.5939040852090301E-3</v>
      </c>
      <c r="I154" s="4">
        <v>0.19829663503146799</v>
      </c>
      <c r="J154" s="4">
        <v>-0.84488815927161598</v>
      </c>
      <c r="K154" s="4" t="s">
        <v>353</v>
      </c>
      <c r="L154" s="6"/>
      <c r="M154" s="6"/>
      <c r="N154" s="4"/>
      <c r="O154" s="4"/>
      <c r="P154" s="4"/>
      <c r="Q154" s="4"/>
      <c r="R154" s="4"/>
      <c r="S154" s="4"/>
      <c r="T154" s="4"/>
      <c r="U154" s="4"/>
      <c r="V154" s="4"/>
    </row>
    <row r="155" spans="1:22" x14ac:dyDescent="0.2">
      <c r="A155" s="4">
        <v>18928</v>
      </c>
      <c r="B155" s="4" t="s">
        <v>354</v>
      </c>
      <c r="C155" s="4">
        <v>0.51547883758016899</v>
      </c>
      <c r="D155" s="4">
        <v>0.51547883758016899</v>
      </c>
      <c r="E155" s="4">
        <f t="shared" si="2"/>
        <v>1.4294685086431125</v>
      </c>
      <c r="F155" s="4">
        <v>8.4021838590880034</v>
      </c>
      <c r="G155" s="4">
        <v>3.3578869526083799</v>
      </c>
      <c r="H155" s="4">
        <v>7.1022349132919098E-3</v>
      </c>
      <c r="I155" s="4">
        <v>0.27735122368083798</v>
      </c>
      <c r="J155" s="4">
        <v>-2.2071575188915</v>
      </c>
      <c r="K155" s="4" t="s">
        <v>355</v>
      </c>
      <c r="L155" s="6"/>
      <c r="M155" s="6"/>
      <c r="N155" s="4"/>
      <c r="O155" s="4"/>
      <c r="P155" s="4"/>
      <c r="Q155" s="4"/>
      <c r="R155" s="4"/>
      <c r="S155" s="4"/>
      <c r="T155" s="4"/>
      <c r="U155" s="4"/>
      <c r="V155" s="4"/>
    </row>
    <row r="156" spans="1:22" x14ac:dyDescent="0.2">
      <c r="A156" s="4">
        <v>38614</v>
      </c>
      <c r="B156" s="4" t="s">
        <v>356</v>
      </c>
      <c r="C156" s="4">
        <v>0.51464918000969595</v>
      </c>
      <c r="D156" s="4">
        <v>0.51464918000969595</v>
      </c>
      <c r="E156" s="4">
        <f t="shared" si="2"/>
        <v>1.4286466936433013</v>
      </c>
      <c r="F156" s="4">
        <v>9.8816416510598497</v>
      </c>
      <c r="G156" s="4">
        <v>3.9273460136466101</v>
      </c>
      <c r="H156" s="4">
        <v>2.7424694615989201E-3</v>
      </c>
      <c r="I156" s="4">
        <v>0.21820721153425099</v>
      </c>
      <c r="J156" s="4">
        <v>-1.3375484319181701</v>
      </c>
      <c r="K156" s="4" t="s">
        <v>357</v>
      </c>
      <c r="L156" s="6"/>
      <c r="M156" s="6"/>
      <c r="N156" s="4"/>
      <c r="O156" s="4"/>
      <c r="P156" s="4"/>
      <c r="Q156" s="4"/>
      <c r="R156" s="4"/>
      <c r="S156" s="4"/>
      <c r="T156" s="4"/>
      <c r="U156" s="4"/>
      <c r="V156" s="4"/>
    </row>
    <row r="157" spans="1:22" x14ac:dyDescent="0.2">
      <c r="A157" s="4">
        <v>13589</v>
      </c>
      <c r="B157" s="4" t="s">
        <v>358</v>
      </c>
      <c r="C157" s="4">
        <v>-0.51400019321792101</v>
      </c>
      <c r="D157" s="4">
        <v>0.51400019321792101</v>
      </c>
      <c r="E157" s="4">
        <f t="shared" si="2"/>
        <v>1.4280041709354467</v>
      </c>
      <c r="F157" s="4">
        <v>8.1319353456053491</v>
      </c>
      <c r="G157" s="4">
        <v>-6.2924911180817302</v>
      </c>
      <c r="H157" s="5">
        <v>8.3528383746344804E-5</v>
      </c>
      <c r="I157" s="4">
        <v>9.8889237562879401E-2</v>
      </c>
      <c r="J157" s="4">
        <v>1.7338307883931401</v>
      </c>
      <c r="K157" s="4" t="s">
        <v>359</v>
      </c>
      <c r="L157" s="6"/>
      <c r="M157" s="6"/>
      <c r="N157" s="4"/>
      <c r="O157" s="4"/>
      <c r="P157" s="4"/>
      <c r="Q157" s="4"/>
      <c r="R157" s="4"/>
      <c r="S157" s="4"/>
      <c r="T157" s="4"/>
      <c r="U157" s="4"/>
      <c r="V157" s="4"/>
    </row>
    <row r="158" spans="1:22" x14ac:dyDescent="0.2">
      <c r="A158" s="4">
        <v>6574</v>
      </c>
      <c r="B158" s="4" t="s">
        <v>360</v>
      </c>
      <c r="C158" s="4">
        <v>-0.51288697020790497</v>
      </c>
      <c r="D158" s="4">
        <v>0.51288697020790497</v>
      </c>
      <c r="E158" s="4">
        <f t="shared" si="2"/>
        <v>1.4269027088169024</v>
      </c>
      <c r="F158" s="4">
        <v>13.354349750304401</v>
      </c>
      <c r="G158" s="4">
        <v>-4.0907611823702501</v>
      </c>
      <c r="H158" s="4">
        <v>2.1015945896199701E-3</v>
      </c>
      <c r="I158" s="4">
        <v>0.20960860046824201</v>
      </c>
      <c r="J158" s="4">
        <v>-1.0954894448238299</v>
      </c>
      <c r="K158" s="4" t="s">
        <v>361</v>
      </c>
      <c r="L158" s="6"/>
      <c r="M158" s="6"/>
      <c r="N158" s="4"/>
      <c r="O158" s="4"/>
      <c r="P158" s="4"/>
      <c r="Q158" s="4"/>
      <c r="R158" s="4"/>
      <c r="S158" s="4"/>
      <c r="T158" s="4"/>
      <c r="U158" s="4"/>
      <c r="V158" s="4"/>
    </row>
    <row r="159" spans="1:22" x14ac:dyDescent="0.2">
      <c r="A159" s="4">
        <v>37381</v>
      </c>
      <c r="B159" s="4" t="s">
        <v>362</v>
      </c>
      <c r="C159" s="4">
        <v>0.51041369419850302</v>
      </c>
      <c r="D159" s="4">
        <v>0.51041369419850302</v>
      </c>
      <c r="E159" s="4">
        <f t="shared" si="2"/>
        <v>1.4244586019208079</v>
      </c>
      <c r="F159" s="4">
        <v>9.3720542253380614</v>
      </c>
      <c r="G159" s="4">
        <v>3.8327729818520302</v>
      </c>
      <c r="H159" s="4">
        <v>3.2040187647743301E-3</v>
      </c>
      <c r="I159" s="4">
        <v>0.22312223241881601</v>
      </c>
      <c r="J159" s="4">
        <v>-1.47932669765678</v>
      </c>
      <c r="K159" s="4" t="s">
        <v>363</v>
      </c>
      <c r="L159" s="6"/>
      <c r="M159" s="6"/>
      <c r="N159" s="4"/>
      <c r="O159" s="4"/>
      <c r="P159" s="4"/>
      <c r="Q159" s="4"/>
      <c r="R159" s="4"/>
      <c r="S159" s="4"/>
      <c r="T159" s="4"/>
      <c r="U159" s="4"/>
      <c r="V159" s="4"/>
    </row>
    <row r="160" spans="1:22" x14ac:dyDescent="0.2">
      <c r="A160" s="4">
        <v>24259</v>
      </c>
      <c r="B160" s="4" t="s">
        <v>364</v>
      </c>
      <c r="C160" s="4">
        <v>-0.50880923423184399</v>
      </c>
      <c r="D160" s="4">
        <v>0.50880923423184399</v>
      </c>
      <c r="E160" s="4">
        <f t="shared" si="2"/>
        <v>1.4228753037659505</v>
      </c>
      <c r="F160" s="4">
        <v>10.7442611644996</v>
      </c>
      <c r="G160" s="4">
        <v>-3.3351382090150001</v>
      </c>
      <c r="H160" s="4">
        <v>7.3823241869930599E-3</v>
      </c>
      <c r="I160" s="4">
        <v>0.28110126296403898</v>
      </c>
      <c r="J160" s="4">
        <v>-2.2425692708313298</v>
      </c>
      <c r="K160" s="4" t="s">
        <v>365</v>
      </c>
      <c r="L160" s="6"/>
      <c r="M160" s="6"/>
      <c r="N160" s="4"/>
      <c r="O160" s="4"/>
      <c r="P160" s="4"/>
      <c r="Q160" s="4"/>
      <c r="R160" s="4"/>
      <c r="S160" s="4"/>
      <c r="T160" s="4"/>
      <c r="U160" s="4"/>
      <c r="V160" s="4"/>
    </row>
    <row r="161" spans="1:22" x14ac:dyDescent="0.2">
      <c r="A161" s="4">
        <v>29249</v>
      </c>
      <c r="B161" s="4" t="s">
        <v>366</v>
      </c>
      <c r="C161" s="4">
        <v>0.50852929215128995</v>
      </c>
      <c r="D161" s="4">
        <v>0.50852929215128995</v>
      </c>
      <c r="E161" s="4">
        <f t="shared" si="2"/>
        <v>1.4225992343135445</v>
      </c>
      <c r="F161" s="4">
        <v>12.3265066734073</v>
      </c>
      <c r="G161" s="4">
        <v>5.7300067257935003</v>
      </c>
      <c r="H161" s="4">
        <v>1.7848337744832699E-4</v>
      </c>
      <c r="I161" s="4">
        <v>0.10361417710561099</v>
      </c>
      <c r="J161" s="4">
        <v>1.0905482100161701</v>
      </c>
      <c r="K161" s="4" t="s">
        <v>351</v>
      </c>
      <c r="L161" s="6"/>
      <c r="M161" s="6"/>
      <c r="N161" s="4"/>
      <c r="O161" s="4"/>
      <c r="P161" s="4"/>
      <c r="Q161" s="4"/>
      <c r="R161" s="4"/>
      <c r="S161" s="4"/>
      <c r="T161" s="4"/>
      <c r="U161" s="4"/>
      <c r="V161" s="4"/>
    </row>
    <row r="162" spans="1:22" x14ac:dyDescent="0.2">
      <c r="A162" s="4">
        <v>13665</v>
      </c>
      <c r="B162" s="4" t="s">
        <v>367</v>
      </c>
      <c r="C162" s="4">
        <v>0.50759015454012102</v>
      </c>
      <c r="D162" s="4">
        <v>0.50759015454012102</v>
      </c>
      <c r="E162" s="4">
        <f t="shared" si="2"/>
        <v>1.4216734796280246</v>
      </c>
      <c r="F162" s="4">
        <v>10.6812461647537</v>
      </c>
      <c r="G162" s="4">
        <v>4.60583564927094</v>
      </c>
      <c r="H162" s="4">
        <v>9.2956992769532701E-4</v>
      </c>
      <c r="I162" s="4">
        <v>0.17852429956643001</v>
      </c>
      <c r="J162" s="4">
        <v>-0.35934415032404399</v>
      </c>
      <c r="K162" s="4" t="s">
        <v>368</v>
      </c>
      <c r="L162" s="6" t="s">
        <v>369</v>
      </c>
      <c r="M162" s="6"/>
      <c r="N162" s="7" t="s">
        <v>370</v>
      </c>
      <c r="O162" s="4"/>
      <c r="P162" s="4"/>
      <c r="Q162" s="4"/>
      <c r="R162" s="4"/>
      <c r="S162" s="4"/>
      <c r="T162" s="4"/>
      <c r="U162" s="4"/>
      <c r="V162" s="4"/>
    </row>
    <row r="163" spans="1:22" x14ac:dyDescent="0.2">
      <c r="A163" s="4">
        <v>1638</v>
      </c>
      <c r="B163" s="4" t="s">
        <v>371</v>
      </c>
      <c r="C163" s="4">
        <v>-0.50695669470776095</v>
      </c>
      <c r="D163" s="4">
        <v>0.50695669470776095</v>
      </c>
      <c r="E163" s="4">
        <f t="shared" si="2"/>
        <v>1.4210493869852403</v>
      </c>
      <c r="F163" s="4">
        <v>9.2191817474140496</v>
      </c>
      <c r="G163" s="4">
        <v>-4.2378427858040002</v>
      </c>
      <c r="H163" s="4">
        <v>1.65878923267391E-3</v>
      </c>
      <c r="I163" s="4">
        <v>0.19896073682868001</v>
      </c>
      <c r="J163" s="4">
        <v>-0.88099013422536598</v>
      </c>
      <c r="K163" s="4" t="s">
        <v>372</v>
      </c>
      <c r="L163" s="6"/>
      <c r="M163" s="6"/>
      <c r="N163" s="4"/>
      <c r="O163" s="4"/>
      <c r="P163" s="4"/>
      <c r="Q163" s="4"/>
      <c r="R163" s="4"/>
      <c r="S163" s="4"/>
      <c r="T163" s="4"/>
      <c r="U163" s="4"/>
      <c r="V163" s="4"/>
    </row>
    <row r="164" spans="1:22" x14ac:dyDescent="0.2">
      <c r="A164" s="4">
        <v>37493</v>
      </c>
      <c r="B164" s="4" t="s">
        <v>373</v>
      </c>
      <c r="C164" s="4">
        <v>-0.50688439509792504</v>
      </c>
      <c r="D164" s="4">
        <v>0.50688439509792504</v>
      </c>
      <c r="E164" s="4">
        <f t="shared" si="2"/>
        <v>1.4209781739159744</v>
      </c>
      <c r="F164" s="4">
        <v>13.4681478380393</v>
      </c>
      <c r="G164" s="4">
        <v>-3.6263985816169799</v>
      </c>
      <c r="H164" s="4">
        <v>4.51517925265758E-3</v>
      </c>
      <c r="I164" s="4">
        <v>0.24782040210859099</v>
      </c>
      <c r="J164" s="4">
        <v>-1.7926387705061599</v>
      </c>
      <c r="K164" s="4" t="s">
        <v>374</v>
      </c>
      <c r="L164" s="6"/>
      <c r="M164" s="6"/>
      <c r="N164" s="4"/>
      <c r="O164" s="4"/>
      <c r="P164" s="4"/>
      <c r="Q164" s="4"/>
      <c r="R164" s="4"/>
      <c r="S164" s="4"/>
      <c r="T164" s="4"/>
      <c r="U164" s="4"/>
      <c r="V164" s="4"/>
    </row>
    <row r="165" spans="1:22" x14ac:dyDescent="0.2">
      <c r="A165" s="4">
        <v>17265</v>
      </c>
      <c r="B165" s="4" t="s">
        <v>375</v>
      </c>
      <c r="C165" s="4">
        <v>-0.504618758962322</v>
      </c>
      <c r="D165" s="4">
        <v>0.504618758962322</v>
      </c>
      <c r="E165" s="4">
        <f t="shared" si="2"/>
        <v>1.4187483936706176</v>
      </c>
      <c r="F165" s="4">
        <v>10.738849969248999</v>
      </c>
      <c r="G165" s="4">
        <v>-4.6525491775654597</v>
      </c>
      <c r="H165" s="4">
        <v>8.64852571208837E-4</v>
      </c>
      <c r="I165" s="4">
        <v>0.176551536000329</v>
      </c>
      <c r="J165" s="4">
        <v>-0.29472792037114898</v>
      </c>
      <c r="K165" s="4" t="s">
        <v>376</v>
      </c>
      <c r="L165" s="6"/>
      <c r="M165" s="6"/>
      <c r="N165" s="4"/>
      <c r="O165" s="4"/>
      <c r="P165" s="4"/>
      <c r="Q165" s="4"/>
      <c r="R165" s="4"/>
      <c r="S165" s="4"/>
      <c r="T165" s="4"/>
      <c r="U165" s="4"/>
      <c r="V165" s="4"/>
    </row>
    <row r="166" spans="1:22" x14ac:dyDescent="0.2">
      <c r="A166" s="4">
        <v>37556</v>
      </c>
      <c r="B166" s="4" t="s">
        <v>377</v>
      </c>
      <c r="C166" s="4">
        <v>0.50452448689436002</v>
      </c>
      <c r="D166" s="4">
        <v>0.50452448689436002</v>
      </c>
      <c r="E166" s="4">
        <f t="shared" si="2"/>
        <v>1.4186556894112698</v>
      </c>
      <c r="F166" s="4">
        <v>8.1261927283439608</v>
      </c>
      <c r="G166" s="4">
        <v>3.3013942985912998</v>
      </c>
      <c r="H166" s="4">
        <v>7.8188721013341695E-3</v>
      </c>
      <c r="I166" s="4">
        <v>0.28619860426282001</v>
      </c>
      <c r="J166" s="4">
        <v>-2.2951670692204802</v>
      </c>
      <c r="K166" s="4" t="s">
        <v>378</v>
      </c>
      <c r="L166" s="6"/>
      <c r="M166" s="6"/>
      <c r="N166" s="4"/>
      <c r="O166" s="4"/>
      <c r="P166" s="4"/>
      <c r="Q166" s="4"/>
      <c r="R166" s="4"/>
      <c r="S166" s="4"/>
      <c r="T166" s="4"/>
      <c r="U166" s="4"/>
      <c r="V166" s="4"/>
    </row>
    <row r="167" spans="1:22" x14ac:dyDescent="0.2">
      <c r="A167" s="4">
        <v>13007</v>
      </c>
      <c r="B167" s="4" t="s">
        <v>379</v>
      </c>
      <c r="C167" s="4">
        <v>0.50265947850540904</v>
      </c>
      <c r="D167" s="4">
        <v>0.50265947850540904</v>
      </c>
      <c r="E167" s="4">
        <f t="shared" si="2"/>
        <v>1.4168229421749241</v>
      </c>
      <c r="F167" s="4">
        <v>8.8812870566186906</v>
      </c>
      <c r="G167" s="4">
        <v>3.4116198541997802</v>
      </c>
      <c r="H167" s="4">
        <v>6.4832660214156701E-3</v>
      </c>
      <c r="I167" s="4">
        <v>0.27019977795036498</v>
      </c>
      <c r="J167" s="4">
        <v>-2.1236769816733001</v>
      </c>
      <c r="K167" s="4" t="s">
        <v>380</v>
      </c>
      <c r="L167" s="6"/>
      <c r="M167" s="6"/>
      <c r="N167" s="4"/>
      <c r="O167" s="4"/>
      <c r="P167" s="4"/>
      <c r="Q167" s="4"/>
      <c r="R167" s="4"/>
      <c r="S167" s="4"/>
      <c r="T167" s="4"/>
      <c r="U167" s="4"/>
      <c r="V167" s="4"/>
    </row>
    <row r="168" spans="1:22" x14ac:dyDescent="0.2">
      <c r="A168" s="4">
        <v>36797</v>
      </c>
      <c r="B168" s="4" t="s">
        <v>381</v>
      </c>
      <c r="C168" s="4">
        <v>0.50216875906890002</v>
      </c>
      <c r="D168" s="4">
        <v>0.50216875906890002</v>
      </c>
      <c r="E168" s="4">
        <f t="shared" si="2"/>
        <v>1.4163411048455219</v>
      </c>
      <c r="F168" s="4">
        <v>9.8245379428005908</v>
      </c>
      <c r="G168" s="4">
        <v>3.8765536809569001</v>
      </c>
      <c r="H168" s="4">
        <v>2.9810163513025898E-3</v>
      </c>
      <c r="I168" s="4">
        <v>0.22280763523213901</v>
      </c>
      <c r="J168" s="4">
        <v>-1.4135448472240899</v>
      </c>
      <c r="K168" s="4" t="s">
        <v>382</v>
      </c>
      <c r="L168" s="6"/>
      <c r="M168" s="6"/>
      <c r="N168" s="4"/>
      <c r="O168" s="4"/>
      <c r="P168" s="4"/>
      <c r="Q168" s="4"/>
      <c r="R168" s="4"/>
      <c r="S168" s="4"/>
      <c r="T168" s="4"/>
      <c r="U168" s="4"/>
      <c r="V168" s="4"/>
    </row>
    <row r="169" spans="1:22" x14ac:dyDescent="0.2">
      <c r="A169" s="4">
        <v>33995</v>
      </c>
      <c r="B169" s="4" t="s">
        <v>383</v>
      </c>
      <c r="C169" s="4">
        <v>-0.50147986424603697</v>
      </c>
      <c r="D169" s="4">
        <v>0.50147986424603697</v>
      </c>
      <c r="E169" s="4">
        <f t="shared" si="2"/>
        <v>1.4156649556175127</v>
      </c>
      <c r="F169" s="4">
        <v>11.2377845797854</v>
      </c>
      <c r="G169" s="4">
        <v>-5.5223936112419096</v>
      </c>
      <c r="H169" s="4">
        <v>2.3882698798399001E-4</v>
      </c>
      <c r="I169" s="4">
        <v>0.113832298447427</v>
      </c>
      <c r="J169" s="4">
        <v>0.83941044475562598</v>
      </c>
      <c r="K169" s="4" t="s">
        <v>384</v>
      </c>
      <c r="L169" s="6"/>
      <c r="M169" s="6"/>
      <c r="N169" s="6"/>
      <c r="O169" s="4"/>
      <c r="P169" s="4"/>
      <c r="Q169" s="4"/>
      <c r="R169" s="4"/>
      <c r="S169" s="4"/>
      <c r="T169" s="4"/>
      <c r="U169" s="4"/>
      <c r="V169" s="4"/>
    </row>
    <row r="170" spans="1:22" x14ac:dyDescent="0.2">
      <c r="A170" s="4">
        <v>18409</v>
      </c>
      <c r="B170" s="4" t="s">
        <v>385</v>
      </c>
      <c r="C170" s="4">
        <v>-0.501025874717407</v>
      </c>
      <c r="D170" s="4">
        <v>0.501025874717407</v>
      </c>
      <c r="E170" s="4">
        <f t="shared" si="2"/>
        <v>1.4152195420437259</v>
      </c>
      <c r="F170" s="4">
        <v>8.1041425322090603</v>
      </c>
      <c r="G170" s="4">
        <v>-3.75496828327609</v>
      </c>
      <c r="H170" s="4">
        <v>3.64431669024565E-3</v>
      </c>
      <c r="I170" s="4">
        <v>0.227471443331377</v>
      </c>
      <c r="J170" s="4">
        <v>-1.5968401481613199</v>
      </c>
      <c r="K170" s="4" t="s">
        <v>386</v>
      </c>
      <c r="L170" s="6"/>
      <c r="M170" s="6"/>
      <c r="N170" s="4"/>
      <c r="O170" s="4"/>
      <c r="P170" s="4"/>
      <c r="Q170" s="4"/>
      <c r="R170" s="4"/>
      <c r="S170" s="4"/>
      <c r="T170" s="4"/>
      <c r="U170" s="4"/>
      <c r="V170" s="4"/>
    </row>
    <row r="171" spans="1:22" x14ac:dyDescent="0.2">
      <c r="A171" s="4">
        <v>40489</v>
      </c>
      <c r="B171" s="4" t="s">
        <v>387</v>
      </c>
      <c r="C171" s="4">
        <v>-0.49979637564995</v>
      </c>
      <c r="D171" s="4">
        <v>0.49979637564995</v>
      </c>
      <c r="E171" s="4">
        <f t="shared" si="2"/>
        <v>1.4140139720313358</v>
      </c>
      <c r="F171" s="4">
        <v>10.746837667125</v>
      </c>
      <c r="G171" s="4">
        <v>-4.1007907656114</v>
      </c>
      <c r="H171" s="4">
        <v>2.06777198398542E-3</v>
      </c>
      <c r="I171" s="4">
        <v>0.20839153505774199</v>
      </c>
      <c r="J171" s="4">
        <v>-1.08075897307059</v>
      </c>
      <c r="K171" s="4" t="s">
        <v>388</v>
      </c>
      <c r="L171" s="6"/>
      <c r="M171" s="6"/>
      <c r="N171" s="4"/>
      <c r="O171" s="4"/>
      <c r="P171" s="4"/>
      <c r="Q171" s="4"/>
      <c r="R171" s="4"/>
      <c r="S171" s="4"/>
      <c r="T171" s="4"/>
      <c r="U171" s="4"/>
      <c r="V171" s="4"/>
    </row>
    <row r="172" spans="1:22" x14ac:dyDescent="0.2">
      <c r="A172" s="4">
        <v>12118</v>
      </c>
      <c r="B172" s="4" t="s">
        <v>389</v>
      </c>
      <c r="C172" s="4">
        <v>0.49896983572324699</v>
      </c>
      <c r="D172" s="4">
        <v>0.49896983572324699</v>
      </c>
      <c r="E172" s="4">
        <f t="shared" si="2"/>
        <v>1.4132040959021139</v>
      </c>
      <c r="F172" s="4">
        <v>14.5246880214768</v>
      </c>
      <c r="G172" s="4">
        <v>3.4310250184243101</v>
      </c>
      <c r="H172" s="4">
        <v>6.2736373919971798E-3</v>
      </c>
      <c r="I172" s="4">
        <v>0.26749206661678399</v>
      </c>
      <c r="J172" s="4">
        <v>-2.0935879818293901</v>
      </c>
      <c r="K172" s="4" t="s">
        <v>390</v>
      </c>
      <c r="L172" s="6"/>
      <c r="M172" s="6"/>
      <c r="N172" s="4"/>
      <c r="O172" s="4"/>
      <c r="P172" s="4"/>
      <c r="Q172" s="4"/>
      <c r="R172" s="4"/>
      <c r="S172" s="4"/>
      <c r="T172" s="4"/>
      <c r="U172" s="4"/>
      <c r="V172" s="4"/>
    </row>
    <row r="173" spans="1:22" x14ac:dyDescent="0.2">
      <c r="A173" s="4">
        <v>6982</v>
      </c>
      <c r="B173" s="4" t="s">
        <v>391</v>
      </c>
      <c r="C173" s="4">
        <v>0.49878845964616902</v>
      </c>
      <c r="D173" s="4">
        <v>0.49878845964616902</v>
      </c>
      <c r="E173" s="4">
        <f t="shared" si="2"/>
        <v>1.4130264386037721</v>
      </c>
      <c r="F173" s="4">
        <v>13.1849023202937</v>
      </c>
      <c r="G173" s="4">
        <v>3.2838576079271902</v>
      </c>
      <c r="H173" s="4">
        <v>8.0561333030770496E-3</v>
      </c>
      <c r="I173" s="4">
        <v>0.28680742068202297</v>
      </c>
      <c r="J173" s="4">
        <v>-2.3225337283867198</v>
      </c>
      <c r="K173" s="4" t="s">
        <v>392</v>
      </c>
      <c r="L173" s="6"/>
      <c r="M173" s="6"/>
      <c r="N173" s="4"/>
      <c r="O173" s="4"/>
      <c r="P173" s="4"/>
      <c r="Q173" s="4"/>
      <c r="R173" s="4"/>
      <c r="S173" s="4"/>
      <c r="T173" s="4"/>
      <c r="U173" s="4"/>
      <c r="V173" s="4"/>
    </row>
    <row r="174" spans="1:22" x14ac:dyDescent="0.2">
      <c r="A174" s="4">
        <v>12814</v>
      </c>
      <c r="B174" s="4" t="s">
        <v>393</v>
      </c>
      <c r="C174" s="4">
        <v>0.49765973924436901</v>
      </c>
      <c r="D174" s="4">
        <v>0.49765973924436901</v>
      </c>
      <c r="E174" s="4">
        <f t="shared" si="2"/>
        <v>1.4119213623527471</v>
      </c>
      <c r="F174" s="4">
        <v>9.2598995281171206</v>
      </c>
      <c r="G174" s="4">
        <v>4.1031069211206397</v>
      </c>
      <c r="H174" s="4">
        <v>2.0600427602562102E-3</v>
      </c>
      <c r="I174" s="4">
        <v>0.20839153505774199</v>
      </c>
      <c r="J174" s="4">
        <v>-1.0773593506529899</v>
      </c>
      <c r="K174" s="4" t="s">
        <v>394</v>
      </c>
      <c r="L174" s="6"/>
      <c r="M174" s="6"/>
      <c r="N174" s="4"/>
      <c r="O174" s="4"/>
      <c r="P174" s="4"/>
      <c r="Q174" s="4"/>
      <c r="R174" s="4"/>
      <c r="S174" s="4"/>
      <c r="T174" s="4"/>
      <c r="U174" s="4"/>
      <c r="V174" s="4"/>
    </row>
    <row r="175" spans="1:22" x14ac:dyDescent="0.2">
      <c r="A175" s="4">
        <v>34478</v>
      </c>
      <c r="B175" s="4" t="s">
        <v>395</v>
      </c>
      <c r="C175" s="4">
        <v>-0.49494560411352201</v>
      </c>
      <c r="D175" s="4">
        <v>0.49494560411352201</v>
      </c>
      <c r="E175" s="4">
        <f t="shared" si="2"/>
        <v>1.4092676186132163</v>
      </c>
      <c r="F175" s="4">
        <v>8.8357332102659303</v>
      </c>
      <c r="G175" s="4">
        <v>-3.7878027859354999</v>
      </c>
      <c r="H175" s="4">
        <v>3.4512746430372001E-3</v>
      </c>
      <c r="I175" s="4">
        <v>0.22459344004117701</v>
      </c>
      <c r="J175" s="4">
        <v>-1.5471547895387401</v>
      </c>
      <c r="K175" s="4" t="s">
        <v>396</v>
      </c>
      <c r="L175" s="6"/>
      <c r="M175" s="6"/>
      <c r="N175" s="6"/>
      <c r="O175" s="4"/>
      <c r="P175" s="4"/>
      <c r="Q175" s="4"/>
      <c r="R175" s="4"/>
      <c r="S175" s="4"/>
      <c r="T175" s="4"/>
      <c r="U175" s="4"/>
      <c r="V175" s="4"/>
    </row>
    <row r="176" spans="1:22" x14ac:dyDescent="0.2">
      <c r="A176" s="4">
        <v>19371</v>
      </c>
      <c r="B176" s="4" t="s">
        <v>397</v>
      </c>
      <c r="C176" s="4">
        <v>0.49481609526933701</v>
      </c>
      <c r="D176" s="4">
        <v>0.49481609526933701</v>
      </c>
      <c r="E176" s="4">
        <f t="shared" si="2"/>
        <v>1.4091411161830094</v>
      </c>
      <c r="F176" s="4">
        <v>11.179698767435299</v>
      </c>
      <c r="G176" s="4">
        <v>4.1826617565337196</v>
      </c>
      <c r="H176" s="4">
        <v>1.8121644615520199E-3</v>
      </c>
      <c r="I176" s="4">
        <v>0.203080725585114</v>
      </c>
      <c r="J176" s="4">
        <v>-0.96107841732807098</v>
      </c>
      <c r="K176" s="4" t="s">
        <v>214</v>
      </c>
      <c r="L176" s="6"/>
      <c r="M176" s="6"/>
      <c r="N176" s="4"/>
      <c r="O176" s="4"/>
      <c r="P176" s="4"/>
      <c r="Q176" s="4"/>
      <c r="R176" s="4"/>
      <c r="S176" s="4"/>
      <c r="T176" s="4"/>
      <c r="U176" s="4"/>
      <c r="V176" s="4"/>
    </row>
    <row r="177" spans="1:22" x14ac:dyDescent="0.2">
      <c r="A177" s="4">
        <v>38421</v>
      </c>
      <c r="B177" s="4" t="s">
        <v>398</v>
      </c>
      <c r="C177" s="4">
        <v>0.49440998578595202</v>
      </c>
      <c r="D177" s="4">
        <v>0.49440998578595202</v>
      </c>
      <c r="E177" s="4">
        <f t="shared" si="2"/>
        <v>1.4087445077401373</v>
      </c>
      <c r="F177" s="4">
        <v>11.683109157447101</v>
      </c>
      <c r="G177" s="4">
        <v>4.1897344720593601</v>
      </c>
      <c r="H177" s="4">
        <v>1.7916992384405799E-3</v>
      </c>
      <c r="I177" s="4">
        <v>0.203034636054958</v>
      </c>
      <c r="J177" s="4">
        <v>-0.95078707251194305</v>
      </c>
      <c r="K177" s="4" t="s">
        <v>399</v>
      </c>
      <c r="L177" s="6" t="s">
        <v>13</v>
      </c>
      <c r="M177" s="7" t="s">
        <v>400</v>
      </c>
      <c r="N177" s="4"/>
      <c r="O177" s="4"/>
      <c r="P177" s="4"/>
      <c r="Q177" s="4"/>
      <c r="R177" s="4"/>
      <c r="S177" s="4"/>
      <c r="T177" s="4"/>
      <c r="U177" s="4"/>
      <c r="V177" s="4"/>
    </row>
    <row r="178" spans="1:22" x14ac:dyDescent="0.2">
      <c r="A178" s="4">
        <v>2181</v>
      </c>
      <c r="B178" s="4" t="s">
        <v>401</v>
      </c>
      <c r="C178" s="4">
        <v>0.49057562745695099</v>
      </c>
      <c r="D178" s="4">
        <v>0.49057562745695099</v>
      </c>
      <c r="E178" s="4">
        <f t="shared" si="2"/>
        <v>1.40500535339389</v>
      </c>
      <c r="F178" s="4">
        <v>8.9857028607137011</v>
      </c>
      <c r="G178" s="4">
        <v>6.0991330211335502</v>
      </c>
      <c r="H178" s="4">
        <v>1.07919761809042E-4</v>
      </c>
      <c r="I178" s="4">
        <v>9.8889237562879401E-2</v>
      </c>
      <c r="J178" s="4">
        <v>1.51872671453451</v>
      </c>
      <c r="K178" s="4" t="s">
        <v>402</v>
      </c>
      <c r="L178" s="6"/>
      <c r="M178" s="6"/>
      <c r="N178" s="4"/>
      <c r="O178" s="4"/>
      <c r="P178" s="4"/>
      <c r="Q178" s="4"/>
      <c r="R178" s="4"/>
      <c r="S178" s="4"/>
      <c r="T178" s="4"/>
      <c r="U178" s="4"/>
      <c r="V178" s="4"/>
    </row>
    <row r="179" spans="1:22" x14ac:dyDescent="0.2">
      <c r="A179" s="4">
        <v>28218</v>
      </c>
      <c r="B179" s="4" t="s">
        <v>403</v>
      </c>
      <c r="C179" s="4">
        <v>0.49009739629142002</v>
      </c>
      <c r="D179" s="4">
        <v>0.49009739629142002</v>
      </c>
      <c r="E179" s="4">
        <f t="shared" si="2"/>
        <v>1.4045396929626321</v>
      </c>
      <c r="F179" s="4">
        <v>8.4085389322600808</v>
      </c>
      <c r="G179" s="4">
        <v>3.2674158643625502</v>
      </c>
      <c r="H179" s="4">
        <v>8.2852944362388197E-3</v>
      </c>
      <c r="I179" s="4">
        <v>0.28976322326979997</v>
      </c>
      <c r="J179" s="4">
        <v>-2.3482103761600999</v>
      </c>
      <c r="K179" s="4" t="s">
        <v>404</v>
      </c>
      <c r="L179" s="6"/>
      <c r="M179" s="6"/>
      <c r="N179" s="4"/>
      <c r="O179" s="4"/>
      <c r="P179" s="4"/>
      <c r="Q179" s="4"/>
      <c r="R179" s="4"/>
      <c r="S179" s="4"/>
      <c r="T179" s="4"/>
      <c r="U179" s="4"/>
      <c r="V179" s="4"/>
    </row>
    <row r="180" spans="1:22" x14ac:dyDescent="0.2">
      <c r="A180" s="4">
        <v>20461</v>
      </c>
      <c r="B180" s="4" t="s">
        <v>405</v>
      </c>
      <c r="C180" s="4">
        <v>0.48980086282323199</v>
      </c>
      <c r="D180" s="4">
        <v>0.48980086282323199</v>
      </c>
      <c r="E180" s="4">
        <f t="shared" si="2"/>
        <v>1.4042510316626176</v>
      </c>
      <c r="F180" s="4">
        <v>8.4041764330068194</v>
      </c>
      <c r="G180" s="4">
        <v>3.7787610179532698</v>
      </c>
      <c r="H180" s="4">
        <v>3.5033460938328101E-3</v>
      </c>
      <c r="I180" s="4">
        <v>0.22459344004117701</v>
      </c>
      <c r="J180" s="4">
        <v>-1.5608234208220899</v>
      </c>
      <c r="K180" s="4" t="s">
        <v>406</v>
      </c>
      <c r="L180" s="6"/>
      <c r="M180" s="6"/>
      <c r="N180" s="4"/>
      <c r="O180" s="4"/>
      <c r="P180" s="4"/>
      <c r="Q180" s="4"/>
      <c r="R180" s="4"/>
      <c r="S180" s="4"/>
      <c r="T180" s="4"/>
      <c r="U180" s="4"/>
      <c r="V180" s="4"/>
    </row>
    <row r="181" spans="1:22" x14ac:dyDescent="0.2">
      <c r="A181" s="4">
        <v>12657</v>
      </c>
      <c r="B181" s="4" t="s">
        <v>407</v>
      </c>
      <c r="C181" s="4">
        <v>0.48895759848353398</v>
      </c>
      <c r="D181" s="4">
        <v>0.48895759848353398</v>
      </c>
      <c r="E181" s="4">
        <f t="shared" si="2"/>
        <v>1.4034304779212687</v>
      </c>
      <c r="F181" s="4">
        <v>9.4816326917792111</v>
      </c>
      <c r="G181" s="4">
        <v>3.4346079249750701</v>
      </c>
      <c r="H181" s="4">
        <v>6.2357033701374003E-3</v>
      </c>
      <c r="I181" s="4">
        <v>0.26749206661678399</v>
      </c>
      <c r="J181" s="4">
        <v>-2.08803602624607</v>
      </c>
      <c r="K181" s="4" t="s">
        <v>408</v>
      </c>
      <c r="L181" s="6"/>
      <c r="M181" s="6"/>
      <c r="N181" s="4"/>
      <c r="O181" s="4"/>
      <c r="P181" s="4"/>
      <c r="Q181" s="4"/>
      <c r="R181" s="4"/>
      <c r="S181" s="4"/>
      <c r="T181" s="4"/>
      <c r="U181" s="4"/>
      <c r="V181" s="4"/>
    </row>
    <row r="182" spans="1:22" x14ac:dyDescent="0.2">
      <c r="A182" s="4">
        <v>29697</v>
      </c>
      <c r="B182" s="4" t="s">
        <v>409</v>
      </c>
      <c r="C182" s="4">
        <v>0.48847937611342801</v>
      </c>
      <c r="D182" s="4">
        <v>0.48847937611342801</v>
      </c>
      <c r="E182" s="4">
        <f t="shared" si="2"/>
        <v>1.4029653480036481</v>
      </c>
      <c r="F182" s="4">
        <v>10.282156355961099</v>
      </c>
      <c r="G182" s="4">
        <v>3.5861001527979202</v>
      </c>
      <c r="H182" s="4">
        <v>4.8306157930921604E-3</v>
      </c>
      <c r="I182" s="4">
        <v>0.24958270861992701</v>
      </c>
      <c r="J182" s="4">
        <v>-1.8543954740637301</v>
      </c>
      <c r="K182" s="4" t="s">
        <v>410</v>
      </c>
      <c r="L182" s="6"/>
      <c r="M182" s="6"/>
      <c r="N182" s="4"/>
      <c r="O182" s="4"/>
      <c r="P182" s="4"/>
      <c r="Q182" s="4"/>
      <c r="R182" s="4"/>
      <c r="S182" s="4"/>
      <c r="T182" s="4"/>
      <c r="U182" s="4"/>
      <c r="V182" s="4"/>
    </row>
    <row r="183" spans="1:22" ht="25.5" x14ac:dyDescent="0.2">
      <c r="A183" s="4">
        <v>39978</v>
      </c>
      <c r="B183" s="4" t="s">
        <v>411</v>
      </c>
      <c r="C183" s="4">
        <v>-0.48757900960241202</v>
      </c>
      <c r="D183" s="4">
        <v>0.48757900960241202</v>
      </c>
      <c r="E183" s="4">
        <f t="shared" si="2"/>
        <v>1.4020900494173809</v>
      </c>
      <c r="F183" s="4">
        <v>11.250005372739899</v>
      </c>
      <c r="G183" s="4">
        <v>-3.6972709400230399</v>
      </c>
      <c r="H183" s="4">
        <v>4.0112484055721698E-3</v>
      </c>
      <c r="I183" s="4">
        <v>0.23681009002961401</v>
      </c>
      <c r="J183" s="4">
        <v>-1.6844676283836499</v>
      </c>
      <c r="K183" s="4" t="s">
        <v>412</v>
      </c>
      <c r="L183" s="6" t="s">
        <v>413</v>
      </c>
      <c r="M183" s="7" t="s">
        <v>414</v>
      </c>
      <c r="N183" s="7" t="s">
        <v>415</v>
      </c>
      <c r="O183" s="7" t="s">
        <v>416</v>
      </c>
      <c r="P183" s="7" t="s">
        <v>417</v>
      </c>
      <c r="Q183" s="4"/>
      <c r="R183" s="4"/>
      <c r="S183" s="4"/>
      <c r="T183" s="4"/>
      <c r="U183" s="4"/>
      <c r="V183" s="4"/>
    </row>
    <row r="184" spans="1:22" x14ac:dyDescent="0.2">
      <c r="A184" s="4">
        <v>21297</v>
      </c>
      <c r="B184" s="4" t="s">
        <v>418</v>
      </c>
      <c r="C184" s="4">
        <v>0.487370710391967</v>
      </c>
      <c r="D184" s="4">
        <v>0.487370710391967</v>
      </c>
      <c r="E184" s="4">
        <f t="shared" si="2"/>
        <v>1.4018876274506351</v>
      </c>
      <c r="F184" s="4">
        <v>11.4111430649548</v>
      </c>
      <c r="G184" s="4">
        <v>3.55898745725584</v>
      </c>
      <c r="H184" s="4">
        <v>5.0556272202349501E-3</v>
      </c>
      <c r="I184" s="4">
        <v>0.25267533792434699</v>
      </c>
      <c r="J184" s="4">
        <v>-1.8960427552136401</v>
      </c>
      <c r="K184" s="4" t="s">
        <v>419</v>
      </c>
      <c r="L184" s="6"/>
      <c r="M184" s="6"/>
      <c r="N184" s="4"/>
      <c r="O184" s="4"/>
      <c r="P184" s="4"/>
      <c r="Q184" s="4"/>
      <c r="R184" s="4"/>
      <c r="S184" s="4"/>
      <c r="T184" s="4"/>
      <c r="U184" s="4"/>
      <c r="V184" s="4"/>
    </row>
    <row r="185" spans="1:22" x14ac:dyDescent="0.2">
      <c r="A185" s="4">
        <v>38993</v>
      </c>
      <c r="B185" s="4" t="s">
        <v>420</v>
      </c>
      <c r="C185" s="4">
        <v>-0.48690991466380301</v>
      </c>
      <c r="D185" s="4">
        <v>0.48690991466380301</v>
      </c>
      <c r="E185" s="4">
        <f t="shared" si="2"/>
        <v>1.4014399370799095</v>
      </c>
      <c r="F185" s="4">
        <v>9.0389547426327699</v>
      </c>
      <c r="G185" s="4">
        <v>-6.0628215081092103</v>
      </c>
      <c r="H185" s="4">
        <v>1.1330209294811599E-4</v>
      </c>
      <c r="I185" s="4">
        <v>9.8889237562879401E-2</v>
      </c>
      <c r="J185" s="4">
        <v>1.47763368226729</v>
      </c>
      <c r="K185" s="4" t="s">
        <v>421</v>
      </c>
      <c r="L185" s="6"/>
      <c r="M185" s="6"/>
      <c r="N185" s="4"/>
      <c r="O185" s="4"/>
      <c r="P185" s="4"/>
      <c r="Q185" s="4"/>
      <c r="R185" s="4"/>
      <c r="S185" s="4"/>
      <c r="T185" s="4"/>
      <c r="U185" s="4"/>
      <c r="V185" s="4"/>
    </row>
    <row r="186" spans="1:22" x14ac:dyDescent="0.2">
      <c r="A186" s="4">
        <v>4546</v>
      </c>
      <c r="B186" s="4" t="s">
        <v>422</v>
      </c>
      <c r="C186" s="4">
        <v>0.48681328077392699</v>
      </c>
      <c r="D186" s="4">
        <v>0.48681328077392699</v>
      </c>
      <c r="E186" s="4">
        <f t="shared" si="2"/>
        <v>1.4013460696628381</v>
      </c>
      <c r="F186" s="4">
        <v>8.4603738884877409</v>
      </c>
      <c r="G186" s="4">
        <v>4.0171028919185003</v>
      </c>
      <c r="H186" s="4">
        <v>2.3684815613257098E-3</v>
      </c>
      <c r="I186" s="4">
        <v>0.21157572455078899</v>
      </c>
      <c r="J186" s="4">
        <v>-1.20412339567273</v>
      </c>
      <c r="K186" s="4" t="s">
        <v>423</v>
      </c>
      <c r="L186" s="6"/>
      <c r="M186" s="6"/>
      <c r="N186" s="4"/>
      <c r="O186" s="4"/>
      <c r="P186" s="4"/>
      <c r="Q186" s="4"/>
      <c r="R186" s="4"/>
      <c r="S186" s="4"/>
      <c r="T186" s="4"/>
      <c r="U186" s="4"/>
      <c r="V186" s="4"/>
    </row>
    <row r="187" spans="1:22" x14ac:dyDescent="0.2">
      <c r="A187" s="4">
        <v>44455</v>
      </c>
      <c r="B187" s="4" t="s">
        <v>424</v>
      </c>
      <c r="C187" s="4">
        <v>-0.48315146831889599</v>
      </c>
      <c r="D187" s="4">
        <v>0.48315146831889599</v>
      </c>
      <c r="E187" s="4">
        <f t="shared" si="2"/>
        <v>1.3977937182837905</v>
      </c>
      <c r="F187" s="4">
        <v>9.4347427611197396</v>
      </c>
      <c r="G187" s="4">
        <v>-4.1824344889042404</v>
      </c>
      <c r="H187" s="4">
        <v>1.81282613232342E-3</v>
      </c>
      <c r="I187" s="4">
        <v>0.203080725585114</v>
      </c>
      <c r="J187" s="4">
        <v>-0.96140923614680496</v>
      </c>
      <c r="K187" s="4" t="s">
        <v>425</v>
      </c>
      <c r="L187" s="6"/>
      <c r="M187" s="6"/>
      <c r="N187" s="4"/>
      <c r="O187" s="4"/>
      <c r="P187" s="4"/>
      <c r="Q187" s="4"/>
      <c r="R187" s="4"/>
      <c r="S187" s="4"/>
      <c r="T187" s="4"/>
      <c r="U187" s="4"/>
      <c r="V187" s="4"/>
    </row>
    <row r="188" spans="1:22" x14ac:dyDescent="0.2">
      <c r="A188" s="4">
        <v>31291</v>
      </c>
      <c r="B188" s="4" t="s">
        <v>426</v>
      </c>
      <c r="C188" s="4">
        <v>0.482372741830698</v>
      </c>
      <c r="D188" s="4">
        <v>0.482372741830698</v>
      </c>
      <c r="E188" s="4">
        <f t="shared" si="2"/>
        <v>1.3970394318651127</v>
      </c>
      <c r="F188" s="4">
        <v>9.63526330103163</v>
      </c>
      <c r="G188" s="4">
        <v>4.33782389528485</v>
      </c>
      <c r="H188" s="4">
        <v>1.4146751887271201E-3</v>
      </c>
      <c r="I188" s="4">
        <v>0.19403422745552201</v>
      </c>
      <c r="J188" s="4">
        <v>-0.73709251478158799</v>
      </c>
      <c r="K188" s="4" t="s">
        <v>169</v>
      </c>
      <c r="L188" s="6"/>
      <c r="M188" s="6"/>
      <c r="N188" s="6"/>
      <c r="O188" s="4"/>
      <c r="P188" s="4"/>
      <c r="Q188" s="4"/>
      <c r="R188" s="4"/>
      <c r="S188" s="4"/>
      <c r="T188" s="4"/>
      <c r="U188" s="4"/>
      <c r="V188" s="4"/>
    </row>
    <row r="189" spans="1:22" x14ac:dyDescent="0.2">
      <c r="A189" s="4">
        <v>33818</v>
      </c>
      <c r="B189" s="4" t="s">
        <v>427</v>
      </c>
      <c r="C189" s="4">
        <v>0.481319247358239</v>
      </c>
      <c r="D189" s="4">
        <v>0.481319247358239</v>
      </c>
      <c r="E189" s="4">
        <f t="shared" si="2"/>
        <v>1.3960196487201997</v>
      </c>
      <c r="F189" s="4">
        <v>9.1162808969329205</v>
      </c>
      <c r="G189" s="4">
        <v>5.3451328548582202</v>
      </c>
      <c r="H189" s="4">
        <v>3.0772553752504098E-4</v>
      </c>
      <c r="I189" s="4">
        <v>0.11783696968792901</v>
      </c>
      <c r="J189" s="4">
        <v>0.619034096021849</v>
      </c>
      <c r="K189" s="4" t="s">
        <v>313</v>
      </c>
      <c r="L189" s="6"/>
      <c r="M189" s="6"/>
      <c r="N189" s="6"/>
      <c r="O189" s="4"/>
      <c r="P189" s="4"/>
      <c r="Q189" s="4"/>
      <c r="R189" s="4"/>
      <c r="S189" s="4"/>
      <c r="T189" s="4"/>
      <c r="U189" s="4"/>
      <c r="V189" s="4"/>
    </row>
    <row r="190" spans="1:22" x14ac:dyDescent="0.2">
      <c r="A190" s="4">
        <v>29248</v>
      </c>
      <c r="B190" s="4" t="s">
        <v>428</v>
      </c>
      <c r="C190" s="4">
        <v>0.48127589420539202</v>
      </c>
      <c r="D190" s="4">
        <v>0.48127589420539202</v>
      </c>
      <c r="E190" s="4">
        <f t="shared" si="2"/>
        <v>1.395977698798589</v>
      </c>
      <c r="F190" s="4">
        <v>11.3113826748887</v>
      </c>
      <c r="G190" s="4">
        <v>6.5993533090324901</v>
      </c>
      <c r="H190" s="5">
        <v>5.6183988114180397E-5</v>
      </c>
      <c r="I190" s="4">
        <v>9.8889237562879401E-2</v>
      </c>
      <c r="J190" s="4">
        <v>2.0625889523468102</v>
      </c>
      <c r="K190" s="4" t="s">
        <v>351</v>
      </c>
      <c r="L190" s="6"/>
      <c r="M190" s="6"/>
      <c r="N190" s="4"/>
      <c r="O190" s="4"/>
      <c r="P190" s="4"/>
      <c r="Q190" s="4"/>
      <c r="R190" s="4"/>
      <c r="S190" s="4"/>
      <c r="T190" s="4"/>
      <c r="U190" s="4"/>
      <c r="V190" s="4"/>
    </row>
    <row r="191" spans="1:22" x14ac:dyDescent="0.2">
      <c r="A191" s="4">
        <v>24088</v>
      </c>
      <c r="B191" s="4" t="s">
        <v>429</v>
      </c>
      <c r="C191" s="4">
        <v>-0.478653762387521</v>
      </c>
      <c r="D191" s="4">
        <v>0.478653762387521</v>
      </c>
      <c r="E191" s="4">
        <f t="shared" si="2"/>
        <v>1.3934427811711037</v>
      </c>
      <c r="F191" s="4">
        <v>10.1804319472658</v>
      </c>
      <c r="G191" s="4">
        <v>-4.0424362557268596</v>
      </c>
      <c r="H191" s="4">
        <v>2.2728915274806299E-3</v>
      </c>
      <c r="I191" s="4">
        <v>0.2114221413972</v>
      </c>
      <c r="J191" s="4">
        <v>-1.16667180753139</v>
      </c>
      <c r="K191" s="4" t="s">
        <v>307</v>
      </c>
      <c r="L191" s="6"/>
      <c r="M191" s="6"/>
      <c r="N191" s="4"/>
      <c r="O191" s="4"/>
      <c r="P191" s="4"/>
      <c r="Q191" s="4"/>
      <c r="R191" s="4"/>
      <c r="S191" s="4"/>
      <c r="T191" s="4"/>
      <c r="U191" s="4"/>
      <c r="V191" s="4"/>
    </row>
    <row r="192" spans="1:22" x14ac:dyDescent="0.2">
      <c r="A192" s="4">
        <v>39998</v>
      </c>
      <c r="B192" s="4" t="s">
        <v>430</v>
      </c>
      <c r="C192" s="4">
        <v>0.47839284921362901</v>
      </c>
      <c r="D192" s="4">
        <v>0.47839284921362901</v>
      </c>
      <c r="E192" s="4">
        <f t="shared" si="2"/>
        <v>1.3931907981154137</v>
      </c>
      <c r="F192" s="4">
        <v>9.3642084469877194</v>
      </c>
      <c r="G192" s="4">
        <v>4.5246574239997699</v>
      </c>
      <c r="H192" s="4">
        <v>1.05453801499074E-3</v>
      </c>
      <c r="I192" s="4">
        <v>0.18322328722926901</v>
      </c>
      <c r="J192" s="4">
        <v>-0.47250711151267799</v>
      </c>
      <c r="K192" s="4" t="s">
        <v>431</v>
      </c>
      <c r="L192" s="6"/>
      <c r="M192" s="6"/>
      <c r="N192" s="4"/>
      <c r="O192" s="4"/>
      <c r="P192" s="4"/>
      <c r="Q192" s="4"/>
      <c r="R192" s="4"/>
      <c r="S192" s="4"/>
      <c r="T192" s="4"/>
      <c r="U192" s="4"/>
      <c r="V192" s="4"/>
    </row>
    <row r="193" spans="1:22" x14ac:dyDescent="0.2">
      <c r="A193" s="4">
        <v>44165</v>
      </c>
      <c r="B193" s="4" t="s">
        <v>432</v>
      </c>
      <c r="C193" s="4">
        <v>0.47819525954786002</v>
      </c>
      <c r="D193" s="4">
        <v>0.47819525954786002</v>
      </c>
      <c r="E193" s="4">
        <f t="shared" si="2"/>
        <v>1.3930000015532811</v>
      </c>
      <c r="F193" s="4">
        <v>8.5262032819439906</v>
      </c>
      <c r="G193" s="4">
        <v>3.7413682352983502</v>
      </c>
      <c r="H193" s="4">
        <v>3.7275379785525801E-3</v>
      </c>
      <c r="I193" s="4">
        <v>0.22901851724130101</v>
      </c>
      <c r="J193" s="4">
        <v>-1.6174588745037699</v>
      </c>
      <c r="K193" s="4" t="s">
        <v>146</v>
      </c>
      <c r="L193" s="6"/>
      <c r="M193" s="6"/>
      <c r="N193" s="4"/>
      <c r="O193" s="4"/>
      <c r="P193" s="4"/>
      <c r="Q193" s="4"/>
      <c r="R193" s="4"/>
      <c r="S193" s="4"/>
      <c r="T193" s="4"/>
      <c r="U193" s="4"/>
      <c r="V193" s="4"/>
    </row>
    <row r="194" spans="1:22" ht="25.5" x14ac:dyDescent="0.2">
      <c r="A194" s="4">
        <v>16357</v>
      </c>
      <c r="B194" s="4" t="s">
        <v>433</v>
      </c>
      <c r="C194" s="4">
        <v>0.47814650348936599</v>
      </c>
      <c r="D194" s="4">
        <v>0.47814650348936599</v>
      </c>
      <c r="E194" s="4">
        <f t="shared" ref="E194:E257" si="3">2^D194</f>
        <v>1.3929529257402984</v>
      </c>
      <c r="F194" s="4">
        <v>11.897227300394199</v>
      </c>
      <c r="G194" s="4">
        <v>5.2842963198646604</v>
      </c>
      <c r="H194" s="4">
        <v>3.3603938571429199E-4</v>
      </c>
      <c r="I194" s="4">
        <v>0.11783696968792901</v>
      </c>
      <c r="J194" s="4">
        <v>0.54213015444758506</v>
      </c>
      <c r="K194" s="4" t="s">
        <v>434</v>
      </c>
      <c r="L194" s="6" t="s">
        <v>435</v>
      </c>
      <c r="M194" s="6"/>
      <c r="N194" s="7" t="s">
        <v>436</v>
      </c>
      <c r="O194" s="7" t="s">
        <v>437</v>
      </c>
      <c r="P194" s="4"/>
      <c r="Q194" s="4"/>
      <c r="R194" s="4"/>
      <c r="S194" s="4"/>
      <c r="T194" s="4"/>
      <c r="U194" s="4"/>
      <c r="V194" s="4"/>
    </row>
    <row r="195" spans="1:22" x14ac:dyDescent="0.2">
      <c r="A195" s="4">
        <v>14879</v>
      </c>
      <c r="B195" s="4" t="s">
        <v>438</v>
      </c>
      <c r="C195" s="4">
        <v>0.47588840706116697</v>
      </c>
      <c r="D195" s="4">
        <v>0.47588840706116697</v>
      </c>
      <c r="E195" s="4">
        <f t="shared" si="3"/>
        <v>1.3907743906899694</v>
      </c>
      <c r="F195" s="4">
        <v>11.8414584496433</v>
      </c>
      <c r="G195" s="4">
        <v>4.1295157743781497</v>
      </c>
      <c r="H195" s="4">
        <v>1.9740280004965499E-3</v>
      </c>
      <c r="I195" s="4">
        <v>0.20691194882056599</v>
      </c>
      <c r="J195" s="4">
        <v>-1.0386533199432799</v>
      </c>
      <c r="K195" s="4" t="s">
        <v>439</v>
      </c>
      <c r="L195" s="6"/>
      <c r="M195" s="6"/>
      <c r="N195" s="4"/>
      <c r="O195" s="4"/>
      <c r="P195" s="4"/>
      <c r="Q195" s="4"/>
      <c r="R195" s="4"/>
      <c r="S195" s="4"/>
      <c r="T195" s="4"/>
      <c r="U195" s="4"/>
      <c r="V195" s="4"/>
    </row>
    <row r="196" spans="1:22" x14ac:dyDescent="0.2">
      <c r="A196" s="4">
        <v>15802</v>
      </c>
      <c r="B196" s="4" t="s">
        <v>440</v>
      </c>
      <c r="C196" s="4">
        <v>0.475459138096615</v>
      </c>
      <c r="D196" s="4">
        <v>0.475459138096615</v>
      </c>
      <c r="E196" s="4">
        <f t="shared" si="3"/>
        <v>1.3903606320962036</v>
      </c>
      <c r="F196" s="4">
        <v>9.1492794121458001</v>
      </c>
      <c r="G196" s="4">
        <v>4.3786153631448004</v>
      </c>
      <c r="H196" s="4">
        <v>1.32623416982069E-3</v>
      </c>
      <c r="I196" s="4">
        <v>0.19090076817728499</v>
      </c>
      <c r="J196" s="4">
        <v>-0.67884045592009101</v>
      </c>
      <c r="K196" s="4" t="s">
        <v>441</v>
      </c>
      <c r="L196" s="6"/>
      <c r="M196" s="6"/>
      <c r="N196" s="4"/>
      <c r="O196" s="4"/>
      <c r="P196" s="4"/>
      <c r="Q196" s="4"/>
      <c r="R196" s="4"/>
      <c r="S196" s="4"/>
      <c r="T196" s="4"/>
      <c r="U196" s="4"/>
      <c r="V196" s="4"/>
    </row>
    <row r="197" spans="1:22" x14ac:dyDescent="0.2">
      <c r="A197" s="4">
        <v>1752</v>
      </c>
      <c r="B197" s="4" t="s">
        <v>442</v>
      </c>
      <c r="C197" s="4">
        <v>0.47463103576380999</v>
      </c>
      <c r="D197" s="4">
        <v>0.47463103576380999</v>
      </c>
      <c r="E197" s="4">
        <f t="shared" si="3"/>
        <v>1.3895627985452856</v>
      </c>
      <c r="F197" s="4">
        <v>8.5823579836462294</v>
      </c>
      <c r="G197" s="4">
        <v>3.2957335888171699</v>
      </c>
      <c r="H197" s="4">
        <v>7.8946636410924202E-3</v>
      </c>
      <c r="I197" s="4">
        <v>0.28677898988142098</v>
      </c>
      <c r="J197" s="4">
        <v>-2.3039985201331201</v>
      </c>
      <c r="K197" s="4" t="s">
        <v>443</v>
      </c>
      <c r="L197" s="6"/>
      <c r="M197" s="6"/>
      <c r="N197" s="4"/>
      <c r="O197" s="4"/>
      <c r="P197" s="4"/>
      <c r="Q197" s="4"/>
      <c r="R197" s="4"/>
      <c r="S197" s="4"/>
      <c r="T197" s="4"/>
      <c r="U197" s="4"/>
      <c r="V197" s="4"/>
    </row>
    <row r="198" spans="1:22" x14ac:dyDescent="0.2">
      <c r="A198" s="4">
        <v>42085</v>
      </c>
      <c r="B198" s="4" t="s">
        <v>444</v>
      </c>
      <c r="C198" s="4">
        <v>-0.47410214942776002</v>
      </c>
      <c r="D198" s="4">
        <v>0.47410214942776002</v>
      </c>
      <c r="E198" s="4">
        <f t="shared" si="3"/>
        <v>1.3890534836427366</v>
      </c>
      <c r="F198" s="4">
        <v>10.7055638142002</v>
      </c>
      <c r="G198" s="4">
        <v>-4.1772277928584103</v>
      </c>
      <c r="H198" s="4">
        <v>1.82805476687231E-3</v>
      </c>
      <c r="I198" s="4">
        <v>0.203080725585114</v>
      </c>
      <c r="J198" s="4">
        <v>-0.96899044938912204</v>
      </c>
      <c r="K198" s="4" t="s">
        <v>445</v>
      </c>
      <c r="L198" s="6"/>
      <c r="M198" s="6"/>
      <c r="N198" s="4"/>
      <c r="O198" s="4"/>
      <c r="P198" s="4"/>
      <c r="Q198" s="4"/>
      <c r="R198" s="4"/>
      <c r="S198" s="4"/>
      <c r="T198" s="4"/>
      <c r="U198" s="4"/>
      <c r="V198" s="4"/>
    </row>
    <row r="199" spans="1:22" x14ac:dyDescent="0.2">
      <c r="A199" s="4">
        <v>35473</v>
      </c>
      <c r="B199" s="4" t="s">
        <v>446</v>
      </c>
      <c r="C199" s="4">
        <v>0.47358131668902098</v>
      </c>
      <c r="D199" s="4">
        <v>0.47358131668902098</v>
      </c>
      <c r="E199" s="4">
        <f t="shared" si="3"/>
        <v>1.3885521067508544</v>
      </c>
      <c r="F199" s="4">
        <v>10.5766658002886</v>
      </c>
      <c r="G199" s="4">
        <v>3.5540195574899101</v>
      </c>
      <c r="H199" s="4">
        <v>5.0980197971545304E-3</v>
      </c>
      <c r="I199" s="4">
        <v>0.25303294888948202</v>
      </c>
      <c r="J199" s="4">
        <v>-1.9036821384752101</v>
      </c>
      <c r="K199" s="4" t="s">
        <v>447</v>
      </c>
      <c r="L199" s="6"/>
      <c r="M199" s="6"/>
      <c r="N199" s="4"/>
      <c r="O199" s="4"/>
      <c r="P199" s="4"/>
      <c r="Q199" s="4"/>
      <c r="R199" s="4"/>
      <c r="S199" s="4"/>
      <c r="T199" s="4"/>
      <c r="U199" s="4"/>
      <c r="V199" s="4"/>
    </row>
    <row r="200" spans="1:22" x14ac:dyDescent="0.2">
      <c r="A200" s="4">
        <v>15745</v>
      </c>
      <c r="B200" s="4" t="s">
        <v>448</v>
      </c>
      <c r="C200" s="4">
        <v>-0.47331273895256298</v>
      </c>
      <c r="D200" s="4">
        <v>0.47331273895256298</v>
      </c>
      <c r="E200" s="4">
        <f t="shared" si="3"/>
        <v>1.3882936325342463</v>
      </c>
      <c r="F200" s="4">
        <v>11.4908028553959</v>
      </c>
      <c r="G200" s="4">
        <v>-3.7161756086548201</v>
      </c>
      <c r="H200" s="4">
        <v>3.88696445009791E-3</v>
      </c>
      <c r="I200" s="4">
        <v>0.23405004955436601</v>
      </c>
      <c r="J200" s="4">
        <v>-1.65571222663462</v>
      </c>
      <c r="K200" s="4" t="s">
        <v>449</v>
      </c>
      <c r="L200" s="6" t="s">
        <v>450</v>
      </c>
      <c r="M200" s="6"/>
      <c r="N200" s="7" t="s">
        <v>451</v>
      </c>
      <c r="O200" s="4"/>
      <c r="P200" s="4"/>
      <c r="Q200" s="4"/>
      <c r="R200" s="4"/>
      <c r="S200" s="4"/>
      <c r="T200" s="4"/>
      <c r="U200" s="4"/>
      <c r="V200" s="4"/>
    </row>
    <row r="201" spans="1:22" x14ac:dyDescent="0.2">
      <c r="A201" s="4">
        <v>21595</v>
      </c>
      <c r="B201" s="4" t="s">
        <v>452</v>
      </c>
      <c r="C201" s="4">
        <v>0.47148034801027899</v>
      </c>
      <c r="D201" s="4">
        <v>0.47148034801027899</v>
      </c>
      <c r="E201" s="4">
        <f t="shared" si="3"/>
        <v>1.386531457045689</v>
      </c>
      <c r="F201" s="4">
        <v>8.7682428942269794</v>
      </c>
      <c r="G201" s="4">
        <v>3.8898690994303502</v>
      </c>
      <c r="H201" s="4">
        <v>2.9164550772225401E-3</v>
      </c>
      <c r="I201" s="4">
        <v>0.221577185153882</v>
      </c>
      <c r="J201" s="4">
        <v>-1.39358839896579</v>
      </c>
      <c r="K201" s="4" t="s">
        <v>453</v>
      </c>
      <c r="L201" s="6"/>
      <c r="M201" s="6"/>
      <c r="N201" s="4"/>
      <c r="O201" s="4"/>
      <c r="P201" s="4"/>
      <c r="Q201" s="4"/>
      <c r="R201" s="4"/>
      <c r="S201" s="4"/>
      <c r="T201" s="4"/>
      <c r="U201" s="4"/>
      <c r="V201" s="4"/>
    </row>
    <row r="202" spans="1:22" ht="25.5" x14ac:dyDescent="0.2">
      <c r="A202" s="4">
        <v>18654</v>
      </c>
      <c r="B202" s="4" t="s">
        <v>454</v>
      </c>
      <c r="C202" s="4">
        <v>0.46997430409950303</v>
      </c>
      <c r="D202" s="4">
        <v>0.46997430409950303</v>
      </c>
      <c r="E202" s="4">
        <f t="shared" si="3"/>
        <v>1.3850847980891243</v>
      </c>
      <c r="F202" s="4">
        <v>9.9328878009754291</v>
      </c>
      <c r="G202" s="4">
        <v>3.2134531358599498</v>
      </c>
      <c r="H202" s="4">
        <v>9.0855005091749798E-3</v>
      </c>
      <c r="I202" s="4">
        <v>0.29725473161557198</v>
      </c>
      <c r="J202" s="4">
        <v>-2.4326011059311901</v>
      </c>
      <c r="K202" s="4" t="s">
        <v>455</v>
      </c>
      <c r="L202" s="6" t="s">
        <v>456</v>
      </c>
      <c r="M202" s="6"/>
      <c r="N202" s="7" t="s">
        <v>457</v>
      </c>
      <c r="O202" s="4"/>
      <c r="P202" s="4"/>
      <c r="Q202" s="4"/>
      <c r="R202" s="4"/>
      <c r="S202" s="4"/>
      <c r="T202" s="4"/>
      <c r="U202" s="4"/>
      <c r="V202" s="4"/>
    </row>
    <row r="203" spans="1:22" x14ac:dyDescent="0.2">
      <c r="A203" s="4">
        <v>17210</v>
      </c>
      <c r="B203" s="4" t="s">
        <v>458</v>
      </c>
      <c r="C203" s="4">
        <v>0.46988123277101401</v>
      </c>
      <c r="D203" s="4">
        <v>0.46988123277101401</v>
      </c>
      <c r="E203" s="4">
        <f t="shared" si="3"/>
        <v>1.384995446202218</v>
      </c>
      <c r="F203" s="4">
        <v>8.6329639052247309</v>
      </c>
      <c r="G203" s="4">
        <v>3.64265237047079</v>
      </c>
      <c r="H203" s="4">
        <v>4.3940724935320899E-3</v>
      </c>
      <c r="I203" s="4">
        <v>0.24624752051934001</v>
      </c>
      <c r="J203" s="4">
        <v>-1.7677805169311001</v>
      </c>
      <c r="K203" s="4" t="s">
        <v>459</v>
      </c>
      <c r="L203" s="6"/>
      <c r="M203" s="6"/>
      <c r="N203" s="4"/>
      <c r="O203" s="4"/>
      <c r="P203" s="4"/>
      <c r="Q203" s="4"/>
      <c r="R203" s="4"/>
      <c r="S203" s="4"/>
      <c r="T203" s="4"/>
      <c r="U203" s="4"/>
      <c r="V203" s="4"/>
    </row>
    <row r="204" spans="1:22" x14ac:dyDescent="0.2">
      <c r="A204" s="4">
        <v>34157</v>
      </c>
      <c r="B204" s="4" t="s">
        <v>460</v>
      </c>
      <c r="C204" s="4">
        <v>0.46913994695948802</v>
      </c>
      <c r="D204" s="4">
        <v>0.46913994695948802</v>
      </c>
      <c r="E204" s="4">
        <f t="shared" si="3"/>
        <v>1.3842839904020801</v>
      </c>
      <c r="F204" s="4">
        <v>9.2507644860691407</v>
      </c>
      <c r="G204" s="4">
        <v>3.8260178538343999</v>
      </c>
      <c r="H204" s="4">
        <v>3.2399479200566901E-3</v>
      </c>
      <c r="I204" s="4">
        <v>0.22398180422608699</v>
      </c>
      <c r="J204" s="4">
        <v>-1.4894988169836001</v>
      </c>
      <c r="K204" s="4" t="s">
        <v>461</v>
      </c>
      <c r="L204" s="6"/>
      <c r="M204" s="6"/>
      <c r="N204" s="6"/>
      <c r="O204" s="4"/>
      <c r="P204" s="4"/>
      <c r="Q204" s="4"/>
      <c r="R204" s="4"/>
      <c r="S204" s="4"/>
      <c r="T204" s="4"/>
      <c r="U204" s="4"/>
      <c r="V204" s="4"/>
    </row>
    <row r="205" spans="1:22" x14ac:dyDescent="0.2">
      <c r="A205" s="4">
        <v>41297</v>
      </c>
      <c r="B205" s="4" t="s">
        <v>462</v>
      </c>
      <c r="C205" s="4">
        <v>0.467450140297552</v>
      </c>
      <c r="D205" s="4">
        <v>0.467450140297552</v>
      </c>
      <c r="E205" s="4">
        <f t="shared" si="3"/>
        <v>1.3826635488957066</v>
      </c>
      <c r="F205" s="4">
        <v>9.6315297166572407</v>
      </c>
      <c r="G205" s="4">
        <v>3.5072326472132902</v>
      </c>
      <c r="H205" s="4">
        <v>5.5157878003899499E-3</v>
      </c>
      <c r="I205" s="4">
        <v>0.25809187524857402</v>
      </c>
      <c r="J205" s="4">
        <v>-1.97575097516965</v>
      </c>
      <c r="K205" s="4" t="s">
        <v>463</v>
      </c>
      <c r="L205" s="6"/>
      <c r="M205" s="6"/>
      <c r="N205" s="4"/>
      <c r="O205" s="4"/>
      <c r="P205" s="4"/>
      <c r="Q205" s="4"/>
      <c r="R205" s="4"/>
      <c r="S205" s="4"/>
      <c r="T205" s="4"/>
      <c r="U205" s="4"/>
      <c r="V205" s="4"/>
    </row>
    <row r="206" spans="1:22" ht="76.5" x14ac:dyDescent="0.2">
      <c r="A206" s="4">
        <v>33904</v>
      </c>
      <c r="B206" s="4" t="s">
        <v>464</v>
      </c>
      <c r="C206" s="4">
        <v>0.46406437585830501</v>
      </c>
      <c r="D206" s="4">
        <v>0.46406437585830501</v>
      </c>
      <c r="E206" s="4">
        <f t="shared" si="3"/>
        <v>1.3794224729670639</v>
      </c>
      <c r="F206" s="4">
        <v>12.0165519610511</v>
      </c>
      <c r="G206" s="4">
        <v>3.3261982533241801</v>
      </c>
      <c r="H206" s="4">
        <v>7.4954829670108199E-3</v>
      </c>
      <c r="I206" s="4">
        <v>0.28218291359862402</v>
      </c>
      <c r="J206" s="4">
        <v>-2.2564962621284401</v>
      </c>
      <c r="K206" s="4" t="s">
        <v>465</v>
      </c>
      <c r="L206" s="6" t="s">
        <v>466</v>
      </c>
      <c r="M206" s="6"/>
      <c r="N206" s="7" t="s">
        <v>467</v>
      </c>
      <c r="O206" s="4"/>
      <c r="P206" s="4"/>
      <c r="Q206" s="4"/>
      <c r="R206" s="4"/>
      <c r="S206" s="4"/>
      <c r="T206" s="4"/>
      <c r="U206" s="4"/>
      <c r="V206" s="4"/>
    </row>
    <row r="207" spans="1:22" x14ac:dyDescent="0.2">
      <c r="A207" s="4">
        <v>15919</v>
      </c>
      <c r="B207" s="4" t="s">
        <v>468</v>
      </c>
      <c r="C207" s="4">
        <v>-0.463161238149432</v>
      </c>
      <c r="D207" s="4">
        <v>0.463161238149432</v>
      </c>
      <c r="E207" s="4">
        <f t="shared" si="3"/>
        <v>1.3785592145824199</v>
      </c>
      <c r="F207" s="4">
        <v>8.3078108149447711</v>
      </c>
      <c r="G207" s="4">
        <v>-3.6565507173935701</v>
      </c>
      <c r="H207" s="4">
        <v>4.2931920896931604E-3</v>
      </c>
      <c r="I207" s="4">
        <v>0.245450262464946</v>
      </c>
      <c r="J207" s="4">
        <v>-1.7465481374359799</v>
      </c>
      <c r="K207" s="4" t="s">
        <v>469</v>
      </c>
      <c r="L207" s="6"/>
      <c r="M207" s="6"/>
      <c r="N207" s="4"/>
      <c r="O207" s="4"/>
      <c r="P207" s="4"/>
      <c r="Q207" s="4"/>
      <c r="R207" s="4"/>
      <c r="S207" s="4"/>
      <c r="T207" s="4"/>
      <c r="U207" s="4"/>
      <c r="V207" s="4"/>
    </row>
    <row r="208" spans="1:22" x14ac:dyDescent="0.2">
      <c r="A208" s="4">
        <v>10308</v>
      </c>
      <c r="B208" s="4" t="s">
        <v>470</v>
      </c>
      <c r="C208" s="4">
        <v>-0.46289095842927502</v>
      </c>
      <c r="D208" s="4">
        <v>0.46289095842927502</v>
      </c>
      <c r="E208" s="4">
        <f t="shared" si="3"/>
        <v>1.3783009744910919</v>
      </c>
      <c r="F208" s="4">
        <v>10.583499327176799</v>
      </c>
      <c r="G208" s="4">
        <v>-4.23419746147799</v>
      </c>
      <c r="H208" s="4">
        <v>1.66848739827714E-3</v>
      </c>
      <c r="I208" s="4">
        <v>0.19896073682868001</v>
      </c>
      <c r="J208" s="4">
        <v>-0.88626633107961805</v>
      </c>
      <c r="K208" s="4" t="s">
        <v>471</v>
      </c>
      <c r="L208" s="6"/>
      <c r="M208" s="6"/>
      <c r="N208" s="4"/>
      <c r="O208" s="4"/>
      <c r="P208" s="4"/>
      <c r="Q208" s="4"/>
      <c r="R208" s="4"/>
      <c r="S208" s="4"/>
      <c r="T208" s="4"/>
      <c r="U208" s="4"/>
      <c r="V208" s="4"/>
    </row>
    <row r="209" spans="1:22" x14ac:dyDescent="0.2">
      <c r="A209" s="4">
        <v>38581</v>
      </c>
      <c r="B209" s="4" t="s">
        <v>472</v>
      </c>
      <c r="C209" s="4">
        <v>-0.46247735551390701</v>
      </c>
      <c r="D209" s="4">
        <v>0.46247735551390701</v>
      </c>
      <c r="E209" s="4">
        <f t="shared" si="3"/>
        <v>1.377905889197921</v>
      </c>
      <c r="F209" s="4">
        <v>8.3093070684552899</v>
      </c>
      <c r="G209" s="4">
        <v>-5.5742959090956896</v>
      </c>
      <c r="H209" s="4">
        <v>2.2193033136082299E-4</v>
      </c>
      <c r="I209" s="4">
        <v>0.113832298447427</v>
      </c>
      <c r="J209" s="4">
        <v>0.90289688839506199</v>
      </c>
      <c r="K209" s="4" t="s">
        <v>473</v>
      </c>
      <c r="L209" s="6"/>
      <c r="M209" s="6"/>
      <c r="N209" s="4"/>
      <c r="O209" s="4"/>
      <c r="P209" s="4"/>
      <c r="Q209" s="4"/>
      <c r="R209" s="4"/>
      <c r="S209" s="4"/>
      <c r="T209" s="4"/>
      <c r="U209" s="4"/>
      <c r="V209" s="4"/>
    </row>
    <row r="210" spans="1:22" x14ac:dyDescent="0.2">
      <c r="A210" s="4">
        <v>8494</v>
      </c>
      <c r="B210" s="4" t="s">
        <v>474</v>
      </c>
      <c r="C210" s="4">
        <v>-0.46154992993796601</v>
      </c>
      <c r="D210" s="4">
        <v>0.46154992993796601</v>
      </c>
      <c r="E210" s="4">
        <f t="shared" si="3"/>
        <v>1.37702039748356</v>
      </c>
      <c r="F210" s="4">
        <v>10.5922740947422</v>
      </c>
      <c r="G210" s="4">
        <v>-3.3471305511757898</v>
      </c>
      <c r="H210" s="4">
        <v>7.23328235575889E-3</v>
      </c>
      <c r="I210" s="4">
        <v>0.27834536164891599</v>
      </c>
      <c r="J210" s="4">
        <v>-2.2238965239776198</v>
      </c>
      <c r="K210" s="4" t="s">
        <v>346</v>
      </c>
      <c r="L210" s="6"/>
      <c r="M210" s="6"/>
      <c r="N210" s="4"/>
      <c r="O210" s="4"/>
      <c r="P210" s="4"/>
      <c r="Q210" s="4"/>
      <c r="R210" s="4"/>
      <c r="S210" s="4"/>
      <c r="T210" s="4"/>
      <c r="U210" s="4"/>
      <c r="V210" s="4"/>
    </row>
    <row r="211" spans="1:22" x14ac:dyDescent="0.2">
      <c r="A211" s="4">
        <v>14</v>
      </c>
      <c r="B211" s="4" t="s">
        <v>475</v>
      </c>
      <c r="C211" s="4">
        <v>0.46085264485056499</v>
      </c>
      <c r="D211" s="4">
        <v>0.46085264485056499</v>
      </c>
      <c r="E211" s="4">
        <f t="shared" si="3"/>
        <v>1.3763550151527622</v>
      </c>
      <c r="F211" s="4">
        <v>9.6566893745378799</v>
      </c>
      <c r="G211" s="4">
        <v>5.3935070571714796</v>
      </c>
      <c r="H211" s="4">
        <v>2.8703237249120297E-4</v>
      </c>
      <c r="I211" s="4">
        <v>0.11783696968792901</v>
      </c>
      <c r="J211" s="4">
        <v>0.679720713732614</v>
      </c>
      <c r="K211" s="4" t="s">
        <v>324</v>
      </c>
      <c r="L211" s="6"/>
      <c r="M211" s="6"/>
      <c r="N211" s="4"/>
      <c r="O211" s="4"/>
      <c r="P211" s="4"/>
      <c r="Q211" s="4"/>
      <c r="R211" s="4"/>
      <c r="S211" s="4"/>
      <c r="T211" s="4"/>
      <c r="U211" s="4"/>
      <c r="V211" s="4"/>
    </row>
    <row r="212" spans="1:22" ht="63.75" x14ac:dyDescent="0.2">
      <c r="A212" s="4">
        <v>11404</v>
      </c>
      <c r="B212" s="4" t="s">
        <v>476</v>
      </c>
      <c r="C212" s="4">
        <v>-0.460676706882993</v>
      </c>
      <c r="D212" s="4">
        <v>0.460676706882993</v>
      </c>
      <c r="E212" s="4">
        <f t="shared" si="3"/>
        <v>1.3761871776456207</v>
      </c>
      <c r="F212" s="4">
        <v>13.2429866945838</v>
      </c>
      <c r="G212" s="4">
        <v>-3.3335041268907402</v>
      </c>
      <c r="H212" s="4">
        <v>7.4028758415211797E-3</v>
      </c>
      <c r="I212" s="4">
        <v>0.28110126296403898</v>
      </c>
      <c r="J212" s="4">
        <v>-2.2451144625394299</v>
      </c>
      <c r="K212" s="4" t="s">
        <v>477</v>
      </c>
      <c r="L212" s="6" t="s">
        <v>478</v>
      </c>
      <c r="M212" s="6"/>
      <c r="N212" s="7" t="s">
        <v>479</v>
      </c>
      <c r="O212" s="7" t="s">
        <v>480</v>
      </c>
      <c r="P212" s="4"/>
      <c r="Q212" s="4"/>
      <c r="R212" s="4"/>
      <c r="S212" s="4"/>
      <c r="T212" s="4"/>
      <c r="U212" s="4"/>
      <c r="V212" s="4"/>
    </row>
    <row r="213" spans="1:22" x14ac:dyDescent="0.2">
      <c r="A213" s="4">
        <v>34569</v>
      </c>
      <c r="B213" s="4" t="s">
        <v>481</v>
      </c>
      <c r="C213" s="4">
        <v>-0.459434639002406</v>
      </c>
      <c r="D213" s="4">
        <v>0.459434639002406</v>
      </c>
      <c r="E213" s="4">
        <f t="shared" si="3"/>
        <v>1.3750028786446575</v>
      </c>
      <c r="F213" s="4">
        <v>10.6265904003512</v>
      </c>
      <c r="G213" s="4">
        <v>-5.7502758106775502</v>
      </c>
      <c r="H213" s="4">
        <v>1.7353578712900799E-4</v>
      </c>
      <c r="I213" s="4">
        <v>0.102050311389462</v>
      </c>
      <c r="J213" s="4">
        <v>1.11466587365845</v>
      </c>
      <c r="K213" s="4" t="s">
        <v>482</v>
      </c>
      <c r="L213" s="6"/>
      <c r="M213" s="6"/>
      <c r="N213" s="6"/>
      <c r="O213" s="4"/>
      <c r="P213" s="4"/>
      <c r="Q213" s="4"/>
      <c r="R213" s="4"/>
      <c r="S213" s="4"/>
      <c r="T213" s="4"/>
      <c r="U213" s="4"/>
      <c r="V213" s="4"/>
    </row>
    <row r="214" spans="1:22" x14ac:dyDescent="0.2">
      <c r="A214" s="4">
        <v>2592</v>
      </c>
      <c r="B214" s="4" t="s">
        <v>483</v>
      </c>
      <c r="C214" s="4">
        <v>-0.45927567218284798</v>
      </c>
      <c r="D214" s="4">
        <v>0.45927567218284798</v>
      </c>
      <c r="E214" s="4">
        <f t="shared" si="3"/>
        <v>1.3748513789954753</v>
      </c>
      <c r="F214" s="4">
        <v>10.128889878573</v>
      </c>
      <c r="G214" s="4">
        <v>-3.1947048667111</v>
      </c>
      <c r="H214" s="4">
        <v>9.3816945457699703E-3</v>
      </c>
      <c r="I214" s="4">
        <v>0.29963829883375198</v>
      </c>
      <c r="J214" s="4">
        <v>-2.4619602878982798</v>
      </c>
      <c r="K214" s="4" t="s">
        <v>484</v>
      </c>
      <c r="L214" s="6"/>
      <c r="M214" s="6"/>
      <c r="N214" s="4"/>
      <c r="O214" s="4"/>
      <c r="P214" s="4"/>
      <c r="Q214" s="4"/>
      <c r="R214" s="4"/>
      <c r="S214" s="4"/>
      <c r="T214" s="4"/>
      <c r="U214" s="4"/>
      <c r="V214" s="4"/>
    </row>
    <row r="215" spans="1:22" x14ac:dyDescent="0.2">
      <c r="A215" s="4">
        <v>31086</v>
      </c>
      <c r="B215" s="4" t="s">
        <v>485</v>
      </c>
      <c r="C215" s="4">
        <v>0.45901658796488198</v>
      </c>
      <c r="D215" s="4">
        <v>0.45901658796488198</v>
      </c>
      <c r="E215" s="4">
        <f t="shared" si="3"/>
        <v>1.374604500547751</v>
      </c>
      <c r="F215" s="4">
        <v>10.7246371903049</v>
      </c>
      <c r="G215" s="4">
        <v>4.3797064417469098</v>
      </c>
      <c r="H215" s="4">
        <v>1.32395023755693E-3</v>
      </c>
      <c r="I215" s="4">
        <v>0.19090076817728499</v>
      </c>
      <c r="J215" s="4">
        <v>-0.67728602687489103</v>
      </c>
      <c r="K215" s="4" t="s">
        <v>486</v>
      </c>
      <c r="L215" s="6"/>
      <c r="M215" s="6"/>
      <c r="N215" s="6"/>
      <c r="O215" s="4"/>
      <c r="P215" s="4"/>
      <c r="Q215" s="4"/>
      <c r="R215" s="4"/>
      <c r="S215" s="4"/>
      <c r="T215" s="4"/>
      <c r="U215" s="4"/>
      <c r="V215" s="4"/>
    </row>
    <row r="216" spans="1:22" x14ac:dyDescent="0.2">
      <c r="A216" s="4">
        <v>16094</v>
      </c>
      <c r="B216" s="4" t="s">
        <v>487</v>
      </c>
      <c r="C216" s="4">
        <v>-0.45881058274422098</v>
      </c>
      <c r="D216" s="4">
        <v>0.45881058274422098</v>
      </c>
      <c r="E216" s="4">
        <f t="shared" si="3"/>
        <v>1.3744082321204047</v>
      </c>
      <c r="F216" s="4">
        <v>8.1993268053994104</v>
      </c>
      <c r="G216" s="4">
        <v>-3.5273938210131202</v>
      </c>
      <c r="H216" s="4">
        <v>5.3315824122497496E-3</v>
      </c>
      <c r="I216" s="4">
        <v>0.25553067298736898</v>
      </c>
      <c r="J216" s="4">
        <v>-1.9446686583513499</v>
      </c>
      <c r="K216" s="4" t="s">
        <v>488</v>
      </c>
      <c r="L216" s="6"/>
      <c r="M216" s="6"/>
      <c r="N216" s="4"/>
      <c r="O216" s="4"/>
      <c r="P216" s="4"/>
      <c r="Q216" s="4"/>
      <c r="R216" s="4"/>
      <c r="S216" s="4"/>
      <c r="T216" s="4"/>
      <c r="U216" s="4"/>
      <c r="V216" s="4"/>
    </row>
    <row r="217" spans="1:22" x14ac:dyDescent="0.2">
      <c r="A217" s="4">
        <v>38336</v>
      </c>
      <c r="B217" s="4" t="s">
        <v>489</v>
      </c>
      <c r="C217" s="4">
        <v>-0.45787496883369599</v>
      </c>
      <c r="D217" s="4">
        <v>0.45787496883369599</v>
      </c>
      <c r="E217" s="4">
        <f t="shared" si="3"/>
        <v>1.3735171924033147</v>
      </c>
      <c r="F217" s="4">
        <v>7.8013418960190402</v>
      </c>
      <c r="G217" s="4">
        <v>-3.18319816120359</v>
      </c>
      <c r="H217" s="4">
        <v>9.5683581272139398E-3</v>
      </c>
      <c r="I217" s="4">
        <v>0.30227099843893801</v>
      </c>
      <c r="J217" s="4">
        <v>-2.4799886604807702</v>
      </c>
      <c r="K217" s="4" t="s">
        <v>490</v>
      </c>
      <c r="L217" s="6"/>
      <c r="M217" s="6"/>
      <c r="N217" s="4"/>
      <c r="O217" s="4"/>
      <c r="P217" s="4"/>
      <c r="Q217" s="4"/>
      <c r="R217" s="4"/>
      <c r="S217" s="4"/>
      <c r="T217" s="4"/>
      <c r="U217" s="4"/>
      <c r="V217" s="4"/>
    </row>
    <row r="218" spans="1:22" x14ac:dyDescent="0.2">
      <c r="A218" s="4">
        <v>41282</v>
      </c>
      <c r="B218" s="4" t="s">
        <v>491</v>
      </c>
      <c r="C218" s="4">
        <v>0.45744433793177602</v>
      </c>
      <c r="D218" s="4">
        <v>0.45744433793177602</v>
      </c>
      <c r="E218" s="4">
        <f t="shared" si="3"/>
        <v>1.3731072716203794</v>
      </c>
      <c r="F218" s="4">
        <v>11.9811704284556</v>
      </c>
      <c r="G218" s="4">
        <v>3.4638766248891901</v>
      </c>
      <c r="H218" s="4">
        <v>5.9345505825662802E-3</v>
      </c>
      <c r="I218" s="4">
        <v>0.26365600096383202</v>
      </c>
      <c r="J218" s="4">
        <v>-2.0427250764222</v>
      </c>
      <c r="K218" s="4" t="s">
        <v>492</v>
      </c>
      <c r="L218" s="6"/>
      <c r="M218" s="6"/>
      <c r="N218" s="4"/>
      <c r="O218" s="4"/>
      <c r="P218" s="4"/>
      <c r="Q218" s="4"/>
      <c r="R218" s="4"/>
      <c r="S218" s="4"/>
      <c r="T218" s="4"/>
      <c r="U218" s="4"/>
      <c r="V218" s="4"/>
    </row>
    <row r="219" spans="1:22" x14ac:dyDescent="0.2">
      <c r="A219" s="4">
        <v>38351</v>
      </c>
      <c r="B219" s="4" t="s">
        <v>493</v>
      </c>
      <c r="C219" s="4">
        <v>-0.457079410827682</v>
      </c>
      <c r="D219" s="4">
        <v>0.457079410827682</v>
      </c>
      <c r="E219" s="4">
        <f t="shared" si="3"/>
        <v>1.3727599905407111</v>
      </c>
      <c r="F219" s="4">
        <v>12.014017797485501</v>
      </c>
      <c r="G219" s="4">
        <v>-7.2585476403904696</v>
      </c>
      <c r="H219" s="5">
        <v>2.4940603095631E-5</v>
      </c>
      <c r="I219" s="4">
        <v>9.41112873977724E-2</v>
      </c>
      <c r="J219" s="4">
        <v>2.7187553669934199</v>
      </c>
      <c r="K219" s="4" t="s">
        <v>494</v>
      </c>
      <c r="L219" s="6"/>
      <c r="M219" s="6"/>
      <c r="N219" s="4"/>
      <c r="O219" s="4"/>
      <c r="P219" s="4"/>
      <c r="Q219" s="4"/>
      <c r="R219" s="4"/>
      <c r="S219" s="4"/>
      <c r="T219" s="4"/>
      <c r="U219" s="4"/>
      <c r="V219" s="4"/>
    </row>
    <row r="220" spans="1:22" x14ac:dyDescent="0.2">
      <c r="A220" s="4">
        <v>38605</v>
      </c>
      <c r="B220" s="4" t="s">
        <v>495</v>
      </c>
      <c r="C220" s="4">
        <v>0.45677718115877702</v>
      </c>
      <c r="D220" s="4">
        <v>0.45677718115877702</v>
      </c>
      <c r="E220" s="4">
        <f t="shared" si="3"/>
        <v>1.3724724416608363</v>
      </c>
      <c r="F220" s="4">
        <v>9.5845881852171004</v>
      </c>
      <c r="G220" s="4">
        <v>4.9694852223042796</v>
      </c>
      <c r="H220" s="4">
        <v>5.3440866321011204E-4</v>
      </c>
      <c r="I220" s="4">
        <v>0.13594695886975899</v>
      </c>
      <c r="J220" s="4">
        <v>0.133797674501555</v>
      </c>
      <c r="K220" s="4" t="s">
        <v>496</v>
      </c>
      <c r="L220" s="6"/>
      <c r="M220" s="6"/>
      <c r="N220" s="4"/>
      <c r="O220" s="4"/>
      <c r="P220" s="4"/>
      <c r="Q220" s="4"/>
      <c r="R220" s="4"/>
      <c r="S220" s="4"/>
      <c r="T220" s="4"/>
      <c r="U220" s="4"/>
      <c r="V220" s="4"/>
    </row>
    <row r="221" spans="1:22" x14ac:dyDescent="0.2">
      <c r="A221" s="4">
        <v>35735</v>
      </c>
      <c r="B221" s="4" t="s">
        <v>497</v>
      </c>
      <c r="C221" s="4">
        <v>0.45619033114624502</v>
      </c>
      <c r="D221" s="4">
        <v>0.45619033114624502</v>
      </c>
      <c r="E221" s="4">
        <f t="shared" si="3"/>
        <v>1.3719142698683922</v>
      </c>
      <c r="F221" s="4">
        <v>10.9747904323344</v>
      </c>
      <c r="G221" s="4">
        <v>3.90463598990595</v>
      </c>
      <c r="H221" s="4">
        <v>2.8465616021608898E-3</v>
      </c>
      <c r="I221" s="4">
        <v>0.22108946124776599</v>
      </c>
      <c r="J221" s="4">
        <v>-1.3714844271881299</v>
      </c>
      <c r="K221" s="4" t="s">
        <v>498</v>
      </c>
      <c r="L221" s="6"/>
      <c r="M221" s="6"/>
      <c r="N221" s="4"/>
      <c r="O221" s="4"/>
      <c r="P221" s="4"/>
      <c r="Q221" s="4"/>
      <c r="R221" s="4"/>
      <c r="S221" s="4"/>
      <c r="T221" s="4"/>
      <c r="U221" s="4"/>
      <c r="V221" s="4"/>
    </row>
    <row r="222" spans="1:22" ht="127.5" x14ac:dyDescent="0.2">
      <c r="A222" s="4">
        <v>18217</v>
      </c>
      <c r="B222" s="4" t="s">
        <v>499</v>
      </c>
      <c r="C222" s="4">
        <v>0.45598267246458002</v>
      </c>
      <c r="D222" s="4">
        <v>0.45598267246458002</v>
      </c>
      <c r="E222" s="4">
        <f t="shared" si="3"/>
        <v>1.3717168134425348</v>
      </c>
      <c r="F222" s="4">
        <v>11.4162388632237</v>
      </c>
      <c r="G222" s="4">
        <v>3.6315281669995798</v>
      </c>
      <c r="H222" s="4">
        <v>4.4765889912193498E-3</v>
      </c>
      <c r="I222" s="4">
        <v>0.24750235178437499</v>
      </c>
      <c r="J222" s="4">
        <v>-1.78479049877061</v>
      </c>
      <c r="K222" s="4" t="s">
        <v>500</v>
      </c>
      <c r="L222" s="6" t="s">
        <v>501</v>
      </c>
      <c r="M222" s="6"/>
      <c r="N222" s="4"/>
      <c r="O222" s="4"/>
      <c r="P222" s="4"/>
      <c r="Q222" s="4"/>
      <c r="R222" s="4"/>
      <c r="S222" s="4"/>
      <c r="T222" s="4"/>
      <c r="U222" s="4"/>
      <c r="V222" s="4"/>
    </row>
    <row r="223" spans="1:22" x14ac:dyDescent="0.2">
      <c r="A223" s="4">
        <v>43745</v>
      </c>
      <c r="B223" s="4" t="s">
        <v>502</v>
      </c>
      <c r="C223" s="4">
        <v>0.45578595412011202</v>
      </c>
      <c r="D223" s="4">
        <v>0.45578595412011202</v>
      </c>
      <c r="E223" s="4">
        <f t="shared" si="3"/>
        <v>1.3715297860689761</v>
      </c>
      <c r="F223" s="4">
        <v>9.8164078722497532</v>
      </c>
      <c r="G223" s="4">
        <v>8.5418096242723607</v>
      </c>
      <c r="H223" s="5">
        <v>5.9062337339440002E-6</v>
      </c>
      <c r="I223" s="4">
        <v>6.6860042426679603E-2</v>
      </c>
      <c r="J223" s="4">
        <v>3.81903075915013</v>
      </c>
      <c r="K223" s="4" t="s">
        <v>503</v>
      </c>
      <c r="L223" s="6"/>
      <c r="M223" s="6"/>
      <c r="N223" s="4"/>
      <c r="O223" s="4"/>
      <c r="P223" s="4"/>
      <c r="Q223" s="4"/>
      <c r="R223" s="4"/>
      <c r="S223" s="4"/>
      <c r="T223" s="4"/>
      <c r="U223" s="4"/>
      <c r="V223" s="4"/>
    </row>
    <row r="224" spans="1:22" x14ac:dyDescent="0.2">
      <c r="A224" s="4">
        <v>41784</v>
      </c>
      <c r="B224" s="4" t="s">
        <v>504</v>
      </c>
      <c r="C224" s="4">
        <v>-0.45400000704239002</v>
      </c>
      <c r="D224" s="4">
        <v>0.45400000704239002</v>
      </c>
      <c r="E224" s="4">
        <f t="shared" si="3"/>
        <v>1.369832986652286</v>
      </c>
      <c r="F224" s="4">
        <v>10.1055869124098</v>
      </c>
      <c r="G224" s="4">
        <v>-3.4714474209623201</v>
      </c>
      <c r="H224" s="4">
        <v>5.85912536161341E-3</v>
      </c>
      <c r="I224" s="4">
        <v>0.263201443947636</v>
      </c>
      <c r="J224" s="4">
        <v>-2.0310173845121202</v>
      </c>
      <c r="K224" s="4" t="s">
        <v>505</v>
      </c>
      <c r="L224" s="6"/>
      <c r="M224" s="6"/>
      <c r="N224" s="4"/>
      <c r="O224" s="4"/>
      <c r="P224" s="4"/>
      <c r="Q224" s="4"/>
      <c r="R224" s="4"/>
      <c r="S224" s="4"/>
      <c r="T224" s="4"/>
      <c r="U224" s="4"/>
      <c r="V224" s="4"/>
    </row>
    <row r="225" spans="1:22" x14ac:dyDescent="0.2">
      <c r="A225" s="4">
        <v>38353</v>
      </c>
      <c r="B225" s="4" t="s">
        <v>506</v>
      </c>
      <c r="C225" s="4">
        <v>-0.45377978622371101</v>
      </c>
      <c r="D225" s="4">
        <v>0.45377978622371101</v>
      </c>
      <c r="E225" s="4">
        <f t="shared" si="3"/>
        <v>1.3696239038520777</v>
      </c>
      <c r="F225" s="4">
        <v>12.135470508388099</v>
      </c>
      <c r="G225" s="4">
        <v>-3.8105613577003998</v>
      </c>
      <c r="H225" s="4">
        <v>3.32374805324758E-3</v>
      </c>
      <c r="I225" s="4">
        <v>0.22459344004117701</v>
      </c>
      <c r="J225" s="4">
        <v>-1.51279592414301</v>
      </c>
      <c r="K225" s="4" t="s">
        <v>494</v>
      </c>
      <c r="L225" s="6"/>
      <c r="M225" s="6"/>
      <c r="N225" s="4"/>
      <c r="O225" s="4"/>
      <c r="P225" s="4"/>
      <c r="Q225" s="4"/>
      <c r="R225" s="4"/>
      <c r="S225" s="4"/>
      <c r="T225" s="4"/>
      <c r="U225" s="4"/>
      <c r="V225" s="4"/>
    </row>
    <row r="226" spans="1:22" x14ac:dyDescent="0.2">
      <c r="A226" s="4">
        <v>30320</v>
      </c>
      <c r="B226" s="4" t="s">
        <v>507</v>
      </c>
      <c r="C226" s="4">
        <v>0.45374106078040999</v>
      </c>
      <c r="D226" s="4">
        <v>0.45374106078040999</v>
      </c>
      <c r="E226" s="4">
        <f t="shared" si="3"/>
        <v>1.3695871403092057</v>
      </c>
      <c r="F226" s="4">
        <v>8.1668441191110013</v>
      </c>
      <c r="G226" s="4">
        <v>3.51931582862104</v>
      </c>
      <c r="H226" s="4">
        <v>5.4046118797285896E-3</v>
      </c>
      <c r="I226" s="4">
        <v>0.25652644709223299</v>
      </c>
      <c r="J226" s="4">
        <v>-1.9571176290405701</v>
      </c>
      <c r="K226" s="4" t="s">
        <v>508</v>
      </c>
      <c r="L226" s="6"/>
      <c r="M226" s="6"/>
      <c r="N226" s="6"/>
      <c r="O226" s="4"/>
      <c r="P226" s="4"/>
      <c r="Q226" s="4"/>
      <c r="R226" s="4"/>
      <c r="S226" s="4"/>
      <c r="T226" s="4"/>
      <c r="U226" s="4"/>
      <c r="V226" s="4"/>
    </row>
    <row r="227" spans="1:22" x14ac:dyDescent="0.2">
      <c r="A227" s="4">
        <v>37353</v>
      </c>
      <c r="B227" s="4" t="s">
        <v>509</v>
      </c>
      <c r="C227" s="4">
        <v>0.45334209246680801</v>
      </c>
      <c r="D227" s="4">
        <v>0.45334209246680801</v>
      </c>
      <c r="E227" s="4">
        <f t="shared" si="3"/>
        <v>1.369208441895196</v>
      </c>
      <c r="F227" s="4">
        <v>8.7571396486930695</v>
      </c>
      <c r="G227" s="4">
        <v>4.00262780588589</v>
      </c>
      <c r="H227" s="4">
        <v>2.4249829803489999E-3</v>
      </c>
      <c r="I227" s="4">
        <v>0.21157572455078899</v>
      </c>
      <c r="J227" s="4">
        <v>-1.22556400916213</v>
      </c>
      <c r="K227" s="4" t="s">
        <v>510</v>
      </c>
      <c r="L227" s="6"/>
      <c r="M227" s="6"/>
      <c r="N227" s="4"/>
      <c r="O227" s="4"/>
      <c r="P227" s="4"/>
      <c r="Q227" s="4"/>
      <c r="R227" s="4"/>
      <c r="S227" s="4"/>
      <c r="T227" s="4"/>
      <c r="U227" s="4"/>
      <c r="V227" s="4"/>
    </row>
    <row r="228" spans="1:22" x14ac:dyDescent="0.2">
      <c r="A228" s="4">
        <v>35756</v>
      </c>
      <c r="B228" s="4" t="s">
        <v>511</v>
      </c>
      <c r="C228" s="4">
        <v>0.452815705765995</v>
      </c>
      <c r="D228" s="4">
        <v>0.452815705765995</v>
      </c>
      <c r="E228" s="4">
        <f t="shared" si="3"/>
        <v>1.3687089588960639</v>
      </c>
      <c r="F228" s="4">
        <v>13.210550061092899</v>
      </c>
      <c r="G228" s="4">
        <v>5.6858505209471497</v>
      </c>
      <c r="H228" s="4">
        <v>1.8979305998225999E-4</v>
      </c>
      <c r="I228" s="4">
        <v>0.10742524436320899</v>
      </c>
      <c r="J228" s="4">
        <v>1.03776181572598</v>
      </c>
      <c r="K228" s="4" t="s">
        <v>512</v>
      </c>
      <c r="L228" s="6"/>
      <c r="M228" s="6"/>
      <c r="N228" s="4"/>
      <c r="O228" s="4"/>
      <c r="P228" s="4"/>
      <c r="Q228" s="4"/>
      <c r="R228" s="4"/>
      <c r="S228" s="4"/>
      <c r="T228" s="4"/>
      <c r="U228" s="4"/>
      <c r="V228" s="4"/>
    </row>
    <row r="229" spans="1:22" x14ac:dyDescent="0.2">
      <c r="A229" s="4">
        <v>41228</v>
      </c>
      <c r="B229" s="4" t="s">
        <v>513</v>
      </c>
      <c r="C229" s="4">
        <v>-0.45012903448063901</v>
      </c>
      <c r="D229" s="4">
        <v>0.45012903448063901</v>
      </c>
      <c r="E229" s="4">
        <f t="shared" si="3"/>
        <v>1.3661624407038235</v>
      </c>
      <c r="F229" s="4">
        <v>8.1780257943739496</v>
      </c>
      <c r="G229" s="4">
        <v>-3.2091770991373099</v>
      </c>
      <c r="H229" s="4">
        <v>9.1522018385884994E-3</v>
      </c>
      <c r="I229" s="4">
        <v>0.29792542360371099</v>
      </c>
      <c r="J229" s="4">
        <v>-2.4392955533429701</v>
      </c>
      <c r="K229" s="4" t="s">
        <v>514</v>
      </c>
      <c r="L229" s="6"/>
      <c r="M229" s="6"/>
      <c r="N229" s="4"/>
      <c r="O229" s="4"/>
      <c r="P229" s="4"/>
      <c r="Q229" s="4"/>
      <c r="R229" s="4"/>
      <c r="S229" s="4"/>
      <c r="T229" s="4"/>
      <c r="U229" s="4"/>
      <c r="V229" s="4"/>
    </row>
    <row r="230" spans="1:22" x14ac:dyDescent="0.2">
      <c r="A230" s="4">
        <v>42189</v>
      </c>
      <c r="B230" s="4" t="s">
        <v>515</v>
      </c>
      <c r="C230" s="4">
        <v>-0.45002597054439197</v>
      </c>
      <c r="D230" s="4">
        <v>0.45002597054439197</v>
      </c>
      <c r="E230" s="4">
        <f t="shared" si="3"/>
        <v>1.3660648476259534</v>
      </c>
      <c r="F230" s="4">
        <v>10.071853410625399</v>
      </c>
      <c r="G230" s="4">
        <v>-3.5830426001686799</v>
      </c>
      <c r="H230" s="4">
        <v>4.8554630128876302E-3</v>
      </c>
      <c r="I230" s="4">
        <v>0.24977660360892401</v>
      </c>
      <c r="J230" s="4">
        <v>-1.8590882553777199</v>
      </c>
      <c r="K230" s="4" t="s">
        <v>516</v>
      </c>
      <c r="L230" s="6"/>
      <c r="M230" s="6"/>
      <c r="N230" s="4"/>
      <c r="O230" s="4"/>
      <c r="P230" s="4"/>
      <c r="Q230" s="4"/>
      <c r="R230" s="4"/>
      <c r="S230" s="4"/>
      <c r="T230" s="4"/>
      <c r="U230" s="4"/>
      <c r="V230" s="4"/>
    </row>
    <row r="231" spans="1:22" ht="178.5" x14ac:dyDescent="0.2">
      <c r="A231" s="4">
        <v>10189</v>
      </c>
      <c r="B231" s="4" t="s">
        <v>517</v>
      </c>
      <c r="C231" s="4">
        <v>0.45000548337785501</v>
      </c>
      <c r="D231" s="4">
        <v>0.45000548337785501</v>
      </c>
      <c r="E231" s="4">
        <f t="shared" si="3"/>
        <v>1.3660454487935414</v>
      </c>
      <c r="F231" s="4">
        <v>9.9656817701532603</v>
      </c>
      <c r="G231" s="4">
        <v>4.1648752761428698</v>
      </c>
      <c r="H231" s="4">
        <v>1.8647241112873399E-3</v>
      </c>
      <c r="I231" s="4">
        <v>0.20324460220583099</v>
      </c>
      <c r="J231" s="4">
        <v>-0.98699287982591599</v>
      </c>
      <c r="K231" s="4" t="s">
        <v>518</v>
      </c>
      <c r="L231" s="6" t="s">
        <v>519</v>
      </c>
      <c r="M231" s="6"/>
      <c r="N231" s="7" t="s">
        <v>520</v>
      </c>
      <c r="O231" s="7" t="s">
        <v>521</v>
      </c>
      <c r="P231" s="7" t="s">
        <v>522</v>
      </c>
      <c r="Q231" s="7" t="s">
        <v>523</v>
      </c>
      <c r="R231" s="7" t="s">
        <v>524</v>
      </c>
      <c r="S231" s="7" t="s">
        <v>523</v>
      </c>
      <c r="T231" s="7" t="s">
        <v>525</v>
      </c>
      <c r="U231" s="7" t="s">
        <v>520</v>
      </c>
      <c r="V231" s="7" t="s">
        <v>522</v>
      </c>
    </row>
    <row r="232" spans="1:22" x14ac:dyDescent="0.2">
      <c r="A232" s="4">
        <v>12281</v>
      </c>
      <c r="B232" s="4" t="s">
        <v>526</v>
      </c>
      <c r="C232" s="4">
        <v>-0.44988463150653701</v>
      </c>
      <c r="D232" s="4">
        <v>0.44988463150653701</v>
      </c>
      <c r="E232" s="4">
        <f t="shared" si="3"/>
        <v>1.3659310225082202</v>
      </c>
      <c r="F232" s="4">
        <v>7.9810006724028</v>
      </c>
      <c r="G232" s="4">
        <v>-3.8973302704797601</v>
      </c>
      <c r="H232" s="4">
        <v>2.88091901865085E-3</v>
      </c>
      <c r="I232" s="4">
        <v>0.22135714668377901</v>
      </c>
      <c r="J232" s="4">
        <v>-1.38241639106947</v>
      </c>
      <c r="K232" s="4" t="s">
        <v>527</v>
      </c>
      <c r="L232" s="6"/>
      <c r="M232" s="6"/>
      <c r="N232" s="4"/>
      <c r="O232" s="4"/>
      <c r="P232" s="4"/>
      <c r="Q232" s="4"/>
      <c r="R232" s="4"/>
      <c r="S232" s="4"/>
      <c r="T232" s="4"/>
      <c r="U232" s="4"/>
      <c r="V232" s="4"/>
    </row>
    <row r="233" spans="1:22" x14ac:dyDescent="0.2">
      <c r="A233" s="4">
        <v>30585</v>
      </c>
      <c r="B233" s="4" t="s">
        <v>528</v>
      </c>
      <c r="C233" s="4">
        <v>-0.44883979314659</v>
      </c>
      <c r="D233" s="4">
        <v>0.44883979314659</v>
      </c>
      <c r="E233" s="4">
        <f t="shared" si="3"/>
        <v>1.3649421368368033</v>
      </c>
      <c r="F233" s="4">
        <v>12.134918543766</v>
      </c>
      <c r="G233" s="4">
        <v>-3.24968088566379</v>
      </c>
      <c r="H233" s="4">
        <v>8.5399888889856404E-3</v>
      </c>
      <c r="I233" s="4">
        <v>0.292510769199817</v>
      </c>
      <c r="J233" s="4">
        <v>-2.3759261183713898</v>
      </c>
      <c r="K233" s="4" t="s">
        <v>529</v>
      </c>
      <c r="L233" s="6"/>
      <c r="M233" s="6"/>
      <c r="N233" s="6"/>
      <c r="O233" s="4"/>
      <c r="P233" s="4"/>
      <c r="Q233" s="4"/>
      <c r="R233" s="4"/>
      <c r="S233" s="4"/>
      <c r="T233" s="4"/>
      <c r="U233" s="4"/>
      <c r="V233" s="4"/>
    </row>
    <row r="234" spans="1:22" x14ac:dyDescent="0.2">
      <c r="A234" s="4">
        <v>30305</v>
      </c>
      <c r="B234" s="4" t="s">
        <v>530</v>
      </c>
      <c r="C234" s="4">
        <v>-0.448453378818017</v>
      </c>
      <c r="D234" s="4">
        <v>0.448453378818017</v>
      </c>
      <c r="E234" s="4">
        <f t="shared" si="3"/>
        <v>1.3645765969573944</v>
      </c>
      <c r="F234" s="4">
        <v>9.4599360037028504</v>
      </c>
      <c r="G234" s="4">
        <v>-4.3936132662977299</v>
      </c>
      <c r="H234" s="4">
        <v>1.29520020369488E-3</v>
      </c>
      <c r="I234" s="4">
        <v>0.19090076817728499</v>
      </c>
      <c r="J234" s="4">
        <v>-0.65749023685807595</v>
      </c>
      <c r="K234" s="4" t="s">
        <v>531</v>
      </c>
      <c r="L234" s="6"/>
      <c r="M234" s="6"/>
      <c r="N234" s="4"/>
      <c r="O234" s="4"/>
      <c r="P234" s="4"/>
      <c r="Q234" s="4"/>
      <c r="R234" s="4"/>
      <c r="S234" s="4"/>
      <c r="T234" s="4"/>
      <c r="U234" s="4"/>
      <c r="V234" s="4"/>
    </row>
    <row r="235" spans="1:22" ht="76.5" x14ac:dyDescent="0.2">
      <c r="A235" s="4">
        <v>33905</v>
      </c>
      <c r="B235" s="4" t="s">
        <v>532</v>
      </c>
      <c r="C235" s="4">
        <v>0.44765405982366202</v>
      </c>
      <c r="D235" s="4">
        <v>0.44765405982366202</v>
      </c>
      <c r="E235" s="4">
        <f t="shared" si="3"/>
        <v>1.3638207685526371</v>
      </c>
      <c r="F235" s="4">
        <v>13.642748417587599</v>
      </c>
      <c r="G235" s="4">
        <v>4.3009718632543601</v>
      </c>
      <c r="H235" s="4">
        <v>1.49992843182892E-3</v>
      </c>
      <c r="I235" s="4">
        <v>0.19460819289869799</v>
      </c>
      <c r="J235" s="4">
        <v>-0.78994785070900497</v>
      </c>
      <c r="K235" s="4" t="s">
        <v>465</v>
      </c>
      <c r="L235" s="6" t="s">
        <v>466</v>
      </c>
      <c r="M235" s="6"/>
      <c r="N235" s="7" t="s">
        <v>467</v>
      </c>
      <c r="O235" s="4"/>
      <c r="P235" s="4"/>
      <c r="Q235" s="4"/>
      <c r="R235" s="4"/>
      <c r="S235" s="4"/>
      <c r="T235" s="4"/>
      <c r="U235" s="4"/>
      <c r="V235" s="4"/>
    </row>
    <row r="236" spans="1:22" ht="51" x14ac:dyDescent="0.2">
      <c r="A236" s="4">
        <v>6846</v>
      </c>
      <c r="B236" s="4" t="s">
        <v>533</v>
      </c>
      <c r="C236" s="4">
        <v>-0.44752406070865802</v>
      </c>
      <c r="D236" s="4">
        <v>0.44752406070865802</v>
      </c>
      <c r="E236" s="4">
        <f t="shared" si="3"/>
        <v>1.3636978822182186</v>
      </c>
      <c r="F236" s="4">
        <v>13.2210868395572</v>
      </c>
      <c r="G236" s="4">
        <v>-3.3125028215950101</v>
      </c>
      <c r="H236" s="4">
        <v>7.67230449733638E-3</v>
      </c>
      <c r="I236" s="4">
        <v>0.285463944078791</v>
      </c>
      <c r="J236" s="4">
        <v>-2.2778428135990598</v>
      </c>
      <c r="K236" s="4" t="s">
        <v>534</v>
      </c>
      <c r="L236" s="6" t="s">
        <v>535</v>
      </c>
      <c r="M236" s="6"/>
      <c r="N236" s="7" t="s">
        <v>536</v>
      </c>
      <c r="O236" s="7" t="s">
        <v>537</v>
      </c>
      <c r="P236" s="7" t="s">
        <v>538</v>
      </c>
      <c r="Q236" s="4"/>
      <c r="R236" s="4"/>
      <c r="S236" s="4"/>
      <c r="T236" s="4"/>
      <c r="U236" s="4"/>
      <c r="V236" s="4"/>
    </row>
    <row r="237" spans="1:22" x14ac:dyDescent="0.2">
      <c r="A237" s="4">
        <v>39494</v>
      </c>
      <c r="B237" s="4" t="s">
        <v>539</v>
      </c>
      <c r="C237" s="4">
        <v>0.44739384130587301</v>
      </c>
      <c r="D237" s="4">
        <v>0.44739384130587301</v>
      </c>
      <c r="E237" s="4">
        <f t="shared" si="3"/>
        <v>1.3635747987496265</v>
      </c>
      <c r="F237" s="4">
        <v>10.611970794904099</v>
      </c>
      <c r="G237" s="4">
        <v>3.8756404132292701</v>
      </c>
      <c r="H237" s="4">
        <v>2.9854987903619201E-3</v>
      </c>
      <c r="I237" s="4">
        <v>0.22280763523213901</v>
      </c>
      <c r="J237" s="4">
        <v>-1.4149144732054899</v>
      </c>
      <c r="K237" s="4" t="s">
        <v>540</v>
      </c>
      <c r="L237" s="6"/>
      <c r="M237" s="6"/>
      <c r="N237" s="4"/>
      <c r="O237" s="4"/>
      <c r="P237" s="4"/>
      <c r="Q237" s="4"/>
      <c r="R237" s="4"/>
      <c r="S237" s="4"/>
      <c r="T237" s="4"/>
      <c r="U237" s="4"/>
      <c r="V237" s="4"/>
    </row>
    <row r="238" spans="1:22" ht="25.5" x14ac:dyDescent="0.2">
      <c r="A238" s="4">
        <v>16358</v>
      </c>
      <c r="B238" s="4" t="s">
        <v>541</v>
      </c>
      <c r="C238" s="4">
        <v>0.44719090785322202</v>
      </c>
      <c r="D238" s="4">
        <v>0.44719090785322202</v>
      </c>
      <c r="E238" s="4">
        <f t="shared" si="3"/>
        <v>1.3633830080570781</v>
      </c>
      <c r="F238" s="4">
        <v>13.2637328376801</v>
      </c>
      <c r="G238" s="4">
        <v>3.8126052942885198</v>
      </c>
      <c r="H238" s="4">
        <v>3.31253799240641E-3</v>
      </c>
      <c r="I238" s="4">
        <v>0.22459344004117701</v>
      </c>
      <c r="J238" s="4">
        <v>-1.5097133996613401</v>
      </c>
      <c r="K238" s="4" t="s">
        <v>434</v>
      </c>
      <c r="L238" s="6" t="s">
        <v>435</v>
      </c>
      <c r="M238" s="6"/>
      <c r="N238" s="7" t="s">
        <v>436</v>
      </c>
      <c r="O238" s="7" t="s">
        <v>437</v>
      </c>
      <c r="P238" s="4"/>
      <c r="Q238" s="4"/>
      <c r="R238" s="4"/>
      <c r="S238" s="4"/>
      <c r="T238" s="4"/>
      <c r="U238" s="4"/>
      <c r="V238" s="4"/>
    </row>
    <row r="239" spans="1:22" x14ac:dyDescent="0.2">
      <c r="A239" s="4">
        <v>27864</v>
      </c>
      <c r="B239" s="4" t="s">
        <v>542</v>
      </c>
      <c r="C239" s="4">
        <v>0.44706280615020499</v>
      </c>
      <c r="D239" s="4">
        <v>0.44706280615020499</v>
      </c>
      <c r="E239" s="4">
        <f t="shared" si="3"/>
        <v>1.3632619541083755</v>
      </c>
      <c r="F239" s="4">
        <v>8.8366451160402804</v>
      </c>
      <c r="G239" s="4">
        <v>5.7527831193888002</v>
      </c>
      <c r="H239" s="4">
        <v>1.7293405977252999E-4</v>
      </c>
      <c r="I239" s="4">
        <v>0.102050311389462</v>
      </c>
      <c r="J239" s="4">
        <v>1.1176443229523401</v>
      </c>
      <c r="K239" s="4" t="s">
        <v>543</v>
      </c>
      <c r="L239" s="6"/>
      <c r="M239" s="6"/>
      <c r="N239" s="4"/>
      <c r="O239" s="4"/>
      <c r="P239" s="4"/>
      <c r="Q239" s="4"/>
      <c r="R239" s="4"/>
      <c r="S239" s="4"/>
      <c r="T239" s="4"/>
      <c r="U239" s="4"/>
      <c r="V239" s="4"/>
    </row>
    <row r="240" spans="1:22" x14ac:dyDescent="0.2">
      <c r="A240" s="4">
        <v>24420</v>
      </c>
      <c r="B240" s="4" t="s">
        <v>544</v>
      </c>
      <c r="C240" s="4">
        <v>0.44602030100407503</v>
      </c>
      <c r="D240" s="4">
        <v>0.44602030100407503</v>
      </c>
      <c r="E240" s="4">
        <f t="shared" si="3"/>
        <v>1.3622772039033648</v>
      </c>
      <c r="F240" s="4">
        <v>11.4623530761734</v>
      </c>
      <c r="G240" s="4">
        <v>5.1879719765037402</v>
      </c>
      <c r="H240" s="4">
        <v>3.8670939941554399E-4</v>
      </c>
      <c r="I240" s="4">
        <v>0.122045165011748</v>
      </c>
      <c r="J240" s="4">
        <v>0.41903659237426899</v>
      </c>
      <c r="K240" s="4" t="s">
        <v>545</v>
      </c>
      <c r="L240" s="6"/>
      <c r="M240" s="6"/>
      <c r="N240" s="4"/>
      <c r="O240" s="4"/>
      <c r="P240" s="4"/>
      <c r="Q240" s="4"/>
      <c r="R240" s="4"/>
      <c r="S240" s="4"/>
      <c r="T240" s="4"/>
      <c r="U240" s="4"/>
      <c r="V240" s="4"/>
    </row>
    <row r="241" spans="1:22" x14ac:dyDescent="0.2">
      <c r="A241" s="4">
        <v>33482</v>
      </c>
      <c r="B241" s="4" t="s">
        <v>546</v>
      </c>
      <c r="C241" s="4">
        <v>-0.44585000936857</v>
      </c>
      <c r="D241" s="4">
        <v>0.44585000936857</v>
      </c>
      <c r="E241" s="4">
        <f t="shared" si="3"/>
        <v>1.3621164140512916</v>
      </c>
      <c r="F241" s="4">
        <v>8.3576807503493704</v>
      </c>
      <c r="G241" s="4">
        <v>-4.5614155632818898</v>
      </c>
      <c r="H241" s="4">
        <v>9.958810797130041E-4</v>
      </c>
      <c r="I241" s="4">
        <v>0.178973569985553</v>
      </c>
      <c r="J241" s="4">
        <v>-0.42112926964940001</v>
      </c>
      <c r="K241" s="4" t="s">
        <v>547</v>
      </c>
      <c r="L241" s="6"/>
      <c r="M241" s="6"/>
      <c r="N241" s="6"/>
      <c r="O241" s="4"/>
      <c r="P241" s="4"/>
      <c r="Q241" s="4"/>
      <c r="R241" s="4"/>
      <c r="S241" s="4"/>
      <c r="T241" s="4"/>
      <c r="U241" s="4"/>
      <c r="V241" s="4"/>
    </row>
    <row r="242" spans="1:22" x14ac:dyDescent="0.2">
      <c r="A242" s="4">
        <v>44486</v>
      </c>
      <c r="B242" s="4" t="s">
        <v>548</v>
      </c>
      <c r="C242" s="4">
        <v>0.445152752695265</v>
      </c>
      <c r="D242" s="4">
        <v>0.445152752695265</v>
      </c>
      <c r="E242" s="4">
        <f t="shared" si="3"/>
        <v>1.3614582602051626</v>
      </c>
      <c r="F242" s="4">
        <v>8.8742915542119896</v>
      </c>
      <c r="G242" s="4">
        <v>3.2784553053988899</v>
      </c>
      <c r="H242" s="4">
        <v>8.1307029287488591E-3</v>
      </c>
      <c r="I242" s="4">
        <v>0.287629968216154</v>
      </c>
      <c r="J242" s="4">
        <v>-2.3309684042201999</v>
      </c>
      <c r="K242" s="4" t="s">
        <v>549</v>
      </c>
      <c r="L242" s="6"/>
      <c r="M242" s="6"/>
      <c r="N242" s="4"/>
      <c r="O242" s="4"/>
      <c r="P242" s="4"/>
      <c r="Q242" s="4"/>
      <c r="R242" s="4"/>
      <c r="S242" s="4"/>
      <c r="T242" s="4"/>
      <c r="U242" s="4"/>
      <c r="V242" s="4"/>
    </row>
    <row r="243" spans="1:22" x14ac:dyDescent="0.2">
      <c r="A243" s="4">
        <v>13748</v>
      </c>
      <c r="B243" s="4" t="s">
        <v>550</v>
      </c>
      <c r="C243" s="4">
        <v>0.444674385313091</v>
      </c>
      <c r="D243" s="4">
        <v>0.444674385313091</v>
      </c>
      <c r="E243" s="4">
        <f t="shared" si="3"/>
        <v>1.3610069040679158</v>
      </c>
      <c r="F243" s="4">
        <v>7.9644392532364998</v>
      </c>
      <c r="G243" s="4">
        <v>6.04951308069041</v>
      </c>
      <c r="H243" s="4">
        <v>1.15346408634009E-4</v>
      </c>
      <c r="I243" s="4">
        <v>9.8889237562879401E-2</v>
      </c>
      <c r="J243" s="4">
        <v>1.4625171324475901</v>
      </c>
      <c r="K243" s="4" t="s">
        <v>551</v>
      </c>
      <c r="L243" s="6"/>
      <c r="M243" s="6"/>
      <c r="N243" s="4"/>
      <c r="O243" s="4"/>
      <c r="P243" s="4"/>
      <c r="Q243" s="4"/>
      <c r="R243" s="4"/>
      <c r="S243" s="4"/>
      <c r="T243" s="4"/>
      <c r="U243" s="4"/>
      <c r="V243" s="4"/>
    </row>
    <row r="244" spans="1:22" x14ac:dyDescent="0.2">
      <c r="A244" s="4">
        <v>7835</v>
      </c>
      <c r="B244" s="4" t="s">
        <v>552</v>
      </c>
      <c r="C244" s="4">
        <v>0.44381099643806798</v>
      </c>
      <c r="D244" s="4">
        <v>0.44381099643806798</v>
      </c>
      <c r="E244" s="4">
        <f t="shared" si="3"/>
        <v>1.3601926455859847</v>
      </c>
      <c r="F244" s="4">
        <v>11.7334637927964</v>
      </c>
      <c r="G244" s="4">
        <v>4.6269690853566301</v>
      </c>
      <c r="H244" s="4">
        <v>8.9967799159424496E-4</v>
      </c>
      <c r="I244" s="4">
        <v>0.177172624369724</v>
      </c>
      <c r="J244" s="4">
        <v>-0.33006572336430001</v>
      </c>
      <c r="K244" s="4" t="s">
        <v>553</v>
      </c>
      <c r="L244" s="6"/>
      <c r="M244" s="6"/>
      <c r="N244" s="4"/>
      <c r="O244" s="4"/>
      <c r="P244" s="4"/>
      <c r="Q244" s="4"/>
      <c r="R244" s="4"/>
      <c r="S244" s="4"/>
      <c r="T244" s="4"/>
      <c r="U244" s="4"/>
      <c r="V244" s="4"/>
    </row>
    <row r="245" spans="1:22" x14ac:dyDescent="0.2">
      <c r="A245" s="4">
        <v>35883</v>
      </c>
      <c r="B245" s="4" t="s">
        <v>554</v>
      </c>
      <c r="C245" s="4">
        <v>0.44287461296147901</v>
      </c>
      <c r="D245" s="4">
        <v>0.44287461296147901</v>
      </c>
      <c r="E245" s="4">
        <f t="shared" si="3"/>
        <v>1.3593100968591247</v>
      </c>
      <c r="F245" s="4">
        <v>9.2276858462471001</v>
      </c>
      <c r="G245" s="4">
        <v>3.3532263086201</v>
      </c>
      <c r="H245" s="4">
        <v>7.1587139157834002E-3</v>
      </c>
      <c r="I245" s="4">
        <v>0.27791621974104502</v>
      </c>
      <c r="J245" s="4">
        <v>-2.2144092733223499</v>
      </c>
      <c r="K245" s="4" t="s">
        <v>555</v>
      </c>
      <c r="L245" s="6"/>
      <c r="M245" s="6"/>
      <c r="N245" s="4"/>
      <c r="O245" s="4"/>
      <c r="P245" s="4"/>
      <c r="Q245" s="4"/>
      <c r="R245" s="4"/>
      <c r="S245" s="4"/>
      <c r="T245" s="4"/>
      <c r="U245" s="4"/>
      <c r="V245" s="4"/>
    </row>
    <row r="246" spans="1:22" x14ac:dyDescent="0.2">
      <c r="A246" s="4">
        <v>6902</v>
      </c>
      <c r="B246" s="4" t="s">
        <v>556</v>
      </c>
      <c r="C246" s="4">
        <v>-0.44220310284074799</v>
      </c>
      <c r="D246" s="4">
        <v>0.44220310284074799</v>
      </c>
      <c r="E246" s="4">
        <f t="shared" si="3"/>
        <v>1.3586775459299698</v>
      </c>
      <c r="F246" s="4">
        <v>8.7146201164554</v>
      </c>
      <c r="G246" s="4">
        <v>-4.7199397470336804</v>
      </c>
      <c r="H246" s="4">
        <v>7.7977013159879105E-4</v>
      </c>
      <c r="I246" s="4">
        <v>0.16576887947852001</v>
      </c>
      <c r="J246" s="4">
        <v>-0.20216324685203699</v>
      </c>
      <c r="K246" s="4" t="s">
        <v>99</v>
      </c>
      <c r="L246" s="6"/>
      <c r="M246" s="6"/>
      <c r="N246" s="4"/>
      <c r="O246" s="4"/>
      <c r="P246" s="4"/>
      <c r="Q246" s="4"/>
      <c r="R246" s="4"/>
      <c r="S246" s="4"/>
      <c r="T246" s="4"/>
      <c r="U246" s="4"/>
      <c r="V246" s="4"/>
    </row>
    <row r="247" spans="1:22" x14ac:dyDescent="0.2">
      <c r="A247" s="4">
        <v>4844</v>
      </c>
      <c r="B247" s="4" t="s">
        <v>557</v>
      </c>
      <c r="C247" s="4">
        <v>-0.44201384782428699</v>
      </c>
      <c r="D247" s="4">
        <v>0.44201384782428699</v>
      </c>
      <c r="E247" s="4">
        <f t="shared" si="3"/>
        <v>1.3584993241512977</v>
      </c>
      <c r="F247" s="4">
        <v>7.9530769099019096</v>
      </c>
      <c r="G247" s="4">
        <v>-6.0014956409514504</v>
      </c>
      <c r="H247" s="4">
        <v>1.2305833892032E-4</v>
      </c>
      <c r="I247" s="4">
        <v>9.9064691432403706E-2</v>
      </c>
      <c r="J247" s="4">
        <v>1.4077269920941</v>
      </c>
      <c r="K247" s="4" t="s">
        <v>558</v>
      </c>
      <c r="L247" s="6"/>
      <c r="M247" s="6"/>
      <c r="N247" s="4"/>
      <c r="O247" s="4"/>
      <c r="P247" s="4"/>
      <c r="Q247" s="4"/>
      <c r="R247" s="4"/>
      <c r="S247" s="4"/>
      <c r="T247" s="4"/>
      <c r="U247" s="4"/>
      <c r="V247" s="4"/>
    </row>
    <row r="248" spans="1:22" x14ac:dyDescent="0.2">
      <c r="A248" s="4">
        <v>33993</v>
      </c>
      <c r="B248" s="4" t="s">
        <v>559</v>
      </c>
      <c r="C248" s="4">
        <v>-0.44194623786940501</v>
      </c>
      <c r="D248" s="4">
        <v>0.44194623786940501</v>
      </c>
      <c r="E248" s="4">
        <f t="shared" si="3"/>
        <v>1.358435661406729</v>
      </c>
      <c r="F248" s="4">
        <v>9.7577090643491999</v>
      </c>
      <c r="G248" s="4">
        <v>-5.5337981660909898</v>
      </c>
      <c r="H248" s="4">
        <v>2.34999623418026E-4</v>
      </c>
      <c r="I248" s="4">
        <v>0.113832298447427</v>
      </c>
      <c r="J248" s="4">
        <v>0.85340070291758696</v>
      </c>
      <c r="K248" s="4" t="s">
        <v>560</v>
      </c>
      <c r="L248" s="6"/>
      <c r="M248" s="6"/>
      <c r="N248" s="6"/>
      <c r="O248" s="4"/>
      <c r="P248" s="4"/>
      <c r="Q248" s="4"/>
      <c r="R248" s="4"/>
      <c r="S248" s="4"/>
      <c r="T248" s="4"/>
      <c r="U248" s="4"/>
      <c r="V248" s="4"/>
    </row>
    <row r="249" spans="1:22" x14ac:dyDescent="0.2">
      <c r="A249" s="4">
        <v>21303</v>
      </c>
      <c r="B249" s="4" t="s">
        <v>561</v>
      </c>
      <c r="C249" s="4">
        <v>0.44144288222322697</v>
      </c>
      <c r="D249" s="4">
        <v>0.44144288222322697</v>
      </c>
      <c r="E249" s="4">
        <f t="shared" si="3"/>
        <v>1.3579617864920586</v>
      </c>
      <c r="F249" s="4">
        <v>12.264190637361899</v>
      </c>
      <c r="G249" s="4">
        <v>4.2111380336970896</v>
      </c>
      <c r="H249" s="4">
        <v>1.73123446485479E-3</v>
      </c>
      <c r="I249" s="4">
        <v>0.201521922372982</v>
      </c>
      <c r="J249" s="4">
        <v>-0.91969002935475397</v>
      </c>
      <c r="K249" s="4" t="s">
        <v>562</v>
      </c>
      <c r="L249" s="6"/>
      <c r="M249" s="6"/>
      <c r="N249" s="4"/>
      <c r="O249" s="4"/>
      <c r="P249" s="4"/>
      <c r="Q249" s="4"/>
      <c r="R249" s="4"/>
      <c r="S249" s="4"/>
      <c r="T249" s="4"/>
      <c r="U249" s="4"/>
      <c r="V249" s="4"/>
    </row>
    <row r="250" spans="1:22" x14ac:dyDescent="0.2">
      <c r="A250" s="4">
        <v>42875</v>
      </c>
      <c r="B250" s="4" t="s">
        <v>563</v>
      </c>
      <c r="C250" s="4">
        <v>0.44114191575978601</v>
      </c>
      <c r="D250" s="4">
        <v>0.44114191575978601</v>
      </c>
      <c r="E250" s="4">
        <f t="shared" si="3"/>
        <v>1.357678526123534</v>
      </c>
      <c r="F250" s="4">
        <v>9.1907843950317094</v>
      </c>
      <c r="G250" s="4">
        <v>6.4852355722267898</v>
      </c>
      <c r="H250" s="5">
        <v>6.5019520151391003E-5</v>
      </c>
      <c r="I250" s="4">
        <v>9.8889237562879401E-2</v>
      </c>
      <c r="J250" s="4">
        <v>1.9421114791960199</v>
      </c>
      <c r="K250" s="4" t="s">
        <v>564</v>
      </c>
      <c r="L250" s="6"/>
      <c r="M250" s="6"/>
      <c r="N250" s="4"/>
      <c r="O250" s="4"/>
      <c r="P250" s="4"/>
      <c r="Q250" s="4"/>
      <c r="R250" s="4"/>
      <c r="S250" s="4"/>
      <c r="T250" s="4"/>
      <c r="U250" s="4"/>
      <c r="V250" s="4"/>
    </row>
    <row r="251" spans="1:22" x14ac:dyDescent="0.2">
      <c r="A251" s="4">
        <v>5096</v>
      </c>
      <c r="B251" s="4" t="s">
        <v>565</v>
      </c>
      <c r="C251" s="4">
        <v>0.44092369248568902</v>
      </c>
      <c r="D251" s="4">
        <v>0.44092369248568902</v>
      </c>
      <c r="E251" s="4">
        <f t="shared" si="3"/>
        <v>1.3574731780504374</v>
      </c>
      <c r="F251" s="4">
        <v>9.2184566364281206</v>
      </c>
      <c r="G251" s="4">
        <v>3.17039642707697</v>
      </c>
      <c r="H251" s="4">
        <v>9.7804985297436798E-3</v>
      </c>
      <c r="I251" s="4">
        <v>0.30375223177319899</v>
      </c>
      <c r="J251" s="4">
        <v>-2.5000539377787501</v>
      </c>
      <c r="K251" s="4" t="s">
        <v>566</v>
      </c>
      <c r="L251" s="6"/>
      <c r="M251" s="6"/>
      <c r="N251" s="4"/>
      <c r="O251" s="4"/>
      <c r="P251" s="4"/>
      <c r="Q251" s="4"/>
      <c r="R251" s="4"/>
      <c r="S251" s="4"/>
      <c r="T251" s="4"/>
      <c r="U251" s="4"/>
      <c r="V251" s="4"/>
    </row>
    <row r="252" spans="1:22" x14ac:dyDescent="0.2">
      <c r="A252" s="4">
        <v>9490</v>
      </c>
      <c r="B252" s="4" t="s">
        <v>567</v>
      </c>
      <c r="C252" s="4">
        <v>0.44086783053067902</v>
      </c>
      <c r="D252" s="4">
        <v>0.44086783053067902</v>
      </c>
      <c r="E252" s="4">
        <f t="shared" si="3"/>
        <v>1.3574206169509966</v>
      </c>
      <c r="F252" s="4">
        <v>10.486296264258799</v>
      </c>
      <c r="G252" s="4">
        <v>4.0486650440909697</v>
      </c>
      <c r="H252" s="4">
        <v>2.2500137246766099E-3</v>
      </c>
      <c r="I252" s="4">
        <v>0.2114221413972</v>
      </c>
      <c r="J252" s="4">
        <v>-1.15747768459909</v>
      </c>
      <c r="K252" s="4" t="s">
        <v>568</v>
      </c>
      <c r="L252" s="6"/>
      <c r="M252" s="6"/>
      <c r="N252" s="4"/>
      <c r="O252" s="4"/>
      <c r="P252" s="4"/>
      <c r="Q252" s="4"/>
      <c r="R252" s="4"/>
      <c r="S252" s="4"/>
      <c r="T252" s="4"/>
      <c r="U252" s="4"/>
      <c r="V252" s="4"/>
    </row>
    <row r="253" spans="1:22" x14ac:dyDescent="0.2">
      <c r="A253" s="4">
        <v>11968</v>
      </c>
      <c r="B253" s="4" t="s">
        <v>569</v>
      </c>
      <c r="C253" s="4">
        <v>-0.43750926512640798</v>
      </c>
      <c r="D253" s="4">
        <v>0.43750926512640798</v>
      </c>
      <c r="E253" s="4">
        <f t="shared" si="3"/>
        <v>1.3542642441242856</v>
      </c>
      <c r="F253" s="4">
        <v>9.7111069974073008</v>
      </c>
      <c r="G253" s="4">
        <v>-3.9888907689947501</v>
      </c>
      <c r="H253" s="4">
        <v>2.4799102085713599E-3</v>
      </c>
      <c r="I253" s="4">
        <v>0.213079343746337</v>
      </c>
      <c r="J253" s="4">
        <v>-1.2459390131452699</v>
      </c>
      <c r="K253" s="4" t="s">
        <v>570</v>
      </c>
      <c r="L253" s="6"/>
      <c r="M253" s="6"/>
      <c r="N253" s="4"/>
      <c r="O253" s="4"/>
      <c r="P253" s="4"/>
      <c r="Q253" s="4"/>
      <c r="R253" s="4"/>
      <c r="S253" s="4"/>
      <c r="T253" s="4"/>
      <c r="U253" s="4"/>
      <c r="V253" s="4"/>
    </row>
    <row r="254" spans="1:22" x14ac:dyDescent="0.2">
      <c r="A254" s="4">
        <v>36540</v>
      </c>
      <c r="B254" s="4" t="s">
        <v>571</v>
      </c>
      <c r="C254" s="4">
        <v>0.43574848429295099</v>
      </c>
      <c r="D254" s="4">
        <v>0.43574848429295099</v>
      </c>
      <c r="E254" s="4">
        <f t="shared" si="3"/>
        <v>1.3526123995604613</v>
      </c>
      <c r="F254" s="4">
        <v>10.014841875366301</v>
      </c>
      <c r="G254" s="4">
        <v>4.9756099232545807</v>
      </c>
      <c r="H254" s="4">
        <v>5.2953511434003096E-4</v>
      </c>
      <c r="I254" s="4">
        <v>0.13594695886975899</v>
      </c>
      <c r="J254" s="4">
        <v>0.141907400132812</v>
      </c>
      <c r="K254" s="4" t="s">
        <v>572</v>
      </c>
      <c r="L254" s="6"/>
      <c r="M254" s="6"/>
      <c r="N254" s="4"/>
      <c r="O254" s="4"/>
      <c r="P254" s="4"/>
      <c r="Q254" s="4"/>
      <c r="R254" s="4"/>
      <c r="S254" s="4"/>
      <c r="T254" s="4"/>
      <c r="U254" s="4"/>
      <c r="V254" s="4"/>
    </row>
    <row r="255" spans="1:22" x14ac:dyDescent="0.2">
      <c r="A255" s="4">
        <v>44711</v>
      </c>
      <c r="B255" s="4" t="s">
        <v>573</v>
      </c>
      <c r="C255" s="4">
        <v>0.43524399628854499</v>
      </c>
      <c r="D255" s="4">
        <v>0.43524399628854499</v>
      </c>
      <c r="E255" s="4">
        <f t="shared" si="3"/>
        <v>1.3521394947423977</v>
      </c>
      <c r="F255" s="4">
        <v>8.4989931156138177</v>
      </c>
      <c r="G255" s="4">
        <v>3.2885477770578699</v>
      </c>
      <c r="H255" s="4">
        <v>7.9919629048059593E-3</v>
      </c>
      <c r="I255" s="4">
        <v>0.28677898988142098</v>
      </c>
      <c r="J255" s="4">
        <v>-2.3152124963326401</v>
      </c>
      <c r="K255" s="4" t="s">
        <v>574</v>
      </c>
      <c r="L255" s="6"/>
      <c r="M255" s="6"/>
      <c r="N255" s="4"/>
      <c r="O255" s="4"/>
      <c r="P255" s="4"/>
      <c r="Q255" s="4"/>
      <c r="R255" s="4"/>
      <c r="S255" s="4"/>
      <c r="T255" s="4"/>
      <c r="U255" s="4"/>
      <c r="V255" s="4"/>
    </row>
    <row r="256" spans="1:22" x14ac:dyDescent="0.2">
      <c r="A256" s="4">
        <v>6575</v>
      </c>
      <c r="B256" s="4" t="s">
        <v>575</v>
      </c>
      <c r="C256" s="4">
        <v>-0.43493726359301799</v>
      </c>
      <c r="D256" s="4">
        <v>0.43493726359301799</v>
      </c>
      <c r="E256" s="4">
        <f t="shared" si="3"/>
        <v>1.3518520457017995</v>
      </c>
      <c r="F256" s="4">
        <v>10.810346826724301</v>
      </c>
      <c r="G256" s="4">
        <v>-3.4265161590956201</v>
      </c>
      <c r="H256" s="4">
        <v>6.32171352616092E-3</v>
      </c>
      <c r="I256" s="4">
        <v>0.26802763125289603</v>
      </c>
      <c r="J256" s="4">
        <v>-2.1005763613210702</v>
      </c>
      <c r="K256" s="4" t="s">
        <v>361</v>
      </c>
      <c r="L256" s="6"/>
      <c r="M256" s="6"/>
      <c r="N256" s="4"/>
      <c r="O256" s="4"/>
      <c r="P256" s="4"/>
      <c r="Q256" s="4"/>
      <c r="R256" s="4"/>
      <c r="S256" s="4"/>
      <c r="T256" s="4"/>
      <c r="U256" s="4"/>
      <c r="V256" s="4"/>
    </row>
    <row r="257" spans="1:22" x14ac:dyDescent="0.2">
      <c r="A257" s="4">
        <v>296</v>
      </c>
      <c r="B257" s="4" t="s">
        <v>576</v>
      </c>
      <c r="C257" s="4">
        <v>-0.43462848077439797</v>
      </c>
      <c r="D257" s="4">
        <v>0.43462848077439797</v>
      </c>
      <c r="E257" s="4">
        <f t="shared" si="3"/>
        <v>1.3515627371474268</v>
      </c>
      <c r="F257" s="4">
        <v>12.1324750072451</v>
      </c>
      <c r="G257" s="4">
        <v>-3.6076583740529902</v>
      </c>
      <c r="H257" s="4">
        <v>4.6591227430112002E-3</v>
      </c>
      <c r="I257" s="4">
        <v>0.24868754206979701</v>
      </c>
      <c r="J257" s="4">
        <v>-1.82133593142387</v>
      </c>
      <c r="K257" s="4" t="s">
        <v>577</v>
      </c>
      <c r="L257" s="6"/>
      <c r="M257" s="6"/>
      <c r="N257" s="4"/>
      <c r="O257" s="4"/>
      <c r="P257" s="4"/>
      <c r="Q257" s="4"/>
      <c r="R257" s="4"/>
      <c r="S257" s="4"/>
      <c r="T257" s="4"/>
      <c r="U257" s="4"/>
      <c r="V257" s="4"/>
    </row>
    <row r="258" spans="1:22" x14ac:dyDescent="0.2">
      <c r="A258" s="4">
        <v>40382</v>
      </c>
      <c r="B258" s="4" t="s">
        <v>578</v>
      </c>
      <c r="C258" s="4">
        <v>-0.43453790576030099</v>
      </c>
      <c r="D258" s="4">
        <v>0.43453790576030099</v>
      </c>
      <c r="E258" s="4">
        <f t="shared" ref="E258:E321" si="4">2^D258</f>
        <v>1.3514778862483978</v>
      </c>
      <c r="F258" s="4">
        <v>8.5246712709994306</v>
      </c>
      <c r="G258" s="4">
        <v>-3.48949560330743</v>
      </c>
      <c r="H258" s="4">
        <v>5.68328585786281E-3</v>
      </c>
      <c r="I258" s="4">
        <v>0.26082034811205301</v>
      </c>
      <c r="J258" s="4">
        <v>-2.0031287161020499</v>
      </c>
      <c r="K258" s="4" t="s">
        <v>579</v>
      </c>
      <c r="L258" s="6"/>
      <c r="M258" s="6"/>
      <c r="N258" s="4"/>
      <c r="O258" s="4"/>
      <c r="P258" s="4"/>
      <c r="Q258" s="4"/>
      <c r="R258" s="4"/>
      <c r="S258" s="4"/>
      <c r="T258" s="4"/>
      <c r="U258" s="4"/>
      <c r="V258" s="4"/>
    </row>
    <row r="259" spans="1:22" x14ac:dyDescent="0.2">
      <c r="A259" s="4">
        <v>2274</v>
      </c>
      <c r="B259" s="4" t="s">
        <v>580</v>
      </c>
      <c r="C259" s="4">
        <v>0.434313541288539</v>
      </c>
      <c r="D259" s="4">
        <v>0.434313541288539</v>
      </c>
      <c r="E259" s="4">
        <f t="shared" si="4"/>
        <v>1.3512677239920858</v>
      </c>
      <c r="F259" s="4">
        <v>9.2886237156048477</v>
      </c>
      <c r="G259" s="4">
        <v>5.3810362397985996</v>
      </c>
      <c r="H259" s="4">
        <v>2.92220722036152E-4</v>
      </c>
      <c r="I259" s="4">
        <v>0.11783696968792901</v>
      </c>
      <c r="J259" s="4">
        <v>0.66411503961957896</v>
      </c>
      <c r="K259" s="4" t="s">
        <v>581</v>
      </c>
      <c r="L259" s="6"/>
      <c r="M259" s="6"/>
      <c r="N259" s="4"/>
      <c r="O259" s="4"/>
      <c r="P259" s="4"/>
      <c r="Q259" s="4"/>
      <c r="R259" s="4"/>
      <c r="S259" s="4"/>
      <c r="T259" s="4"/>
      <c r="U259" s="4"/>
      <c r="V259" s="4"/>
    </row>
    <row r="260" spans="1:22" x14ac:dyDescent="0.2">
      <c r="A260" s="4">
        <v>29125</v>
      </c>
      <c r="B260" s="4" t="s">
        <v>582</v>
      </c>
      <c r="C260" s="4">
        <v>0.432110604762173</v>
      </c>
      <c r="D260" s="4">
        <v>0.432110604762173</v>
      </c>
      <c r="E260" s="4">
        <f t="shared" si="4"/>
        <v>1.349205967761711</v>
      </c>
      <c r="F260" s="4">
        <v>9.2662719947097276</v>
      </c>
      <c r="G260" s="4">
        <v>6.4836461792662901</v>
      </c>
      <c r="H260" s="5">
        <v>6.5152684615455705E-5</v>
      </c>
      <c r="I260" s="4">
        <v>9.8889237562879401E-2</v>
      </c>
      <c r="J260" s="4">
        <v>1.9404187076411801</v>
      </c>
      <c r="K260" s="4" t="s">
        <v>583</v>
      </c>
      <c r="L260" s="6"/>
      <c r="M260" s="6"/>
      <c r="N260" s="4"/>
      <c r="O260" s="4"/>
      <c r="P260" s="4"/>
      <c r="Q260" s="4"/>
      <c r="R260" s="4"/>
      <c r="S260" s="4"/>
      <c r="T260" s="4"/>
      <c r="U260" s="4"/>
      <c r="V260" s="4"/>
    </row>
    <row r="261" spans="1:22" x14ac:dyDescent="0.2">
      <c r="A261" s="4">
        <v>35307</v>
      </c>
      <c r="B261" s="4" t="s">
        <v>584</v>
      </c>
      <c r="C261" s="4">
        <v>0.43124522607223498</v>
      </c>
      <c r="D261" s="4">
        <v>0.43124522607223498</v>
      </c>
      <c r="E261" s="4">
        <f t="shared" si="4"/>
        <v>1.3483969097459998</v>
      </c>
      <c r="F261" s="4">
        <v>8.3872618220117996</v>
      </c>
      <c r="G261" s="4">
        <v>3.65551260278755</v>
      </c>
      <c r="H261" s="4">
        <v>4.3006433955265003E-3</v>
      </c>
      <c r="I261" s="4">
        <v>0.245450262464946</v>
      </c>
      <c r="J261" s="4">
        <v>-1.7481333003506101</v>
      </c>
      <c r="K261" s="4" t="s">
        <v>585</v>
      </c>
      <c r="L261" s="6"/>
      <c r="M261" s="6"/>
      <c r="N261" s="4"/>
      <c r="O261" s="4"/>
      <c r="P261" s="4"/>
      <c r="Q261" s="4"/>
      <c r="R261" s="4"/>
      <c r="S261" s="4"/>
      <c r="T261" s="4"/>
      <c r="U261" s="4"/>
      <c r="V261" s="4"/>
    </row>
    <row r="262" spans="1:22" ht="51" x14ac:dyDescent="0.2">
      <c r="A262" s="4">
        <v>15397</v>
      </c>
      <c r="B262" s="4" t="s">
        <v>586</v>
      </c>
      <c r="C262" s="4">
        <v>0.43103411576242701</v>
      </c>
      <c r="D262" s="4">
        <v>0.43103411576242701</v>
      </c>
      <c r="E262" s="4">
        <f t="shared" si="4"/>
        <v>1.3481996125660338</v>
      </c>
      <c r="F262" s="4">
        <v>9.5974555226778602</v>
      </c>
      <c r="G262" s="4">
        <v>3.3969757803103802</v>
      </c>
      <c r="H262" s="4">
        <v>6.6462350201439502E-3</v>
      </c>
      <c r="I262" s="4">
        <v>0.27259988666134799</v>
      </c>
      <c r="J262" s="4">
        <v>-2.1464048515953702</v>
      </c>
      <c r="K262" s="4" t="s">
        <v>587</v>
      </c>
      <c r="L262" s="6" t="s">
        <v>588</v>
      </c>
      <c r="M262" s="6"/>
      <c r="N262" s="7" t="s">
        <v>589</v>
      </c>
      <c r="O262" s="7" t="s">
        <v>590</v>
      </c>
      <c r="P262" s="7" t="s">
        <v>591</v>
      </c>
      <c r="Q262" s="4"/>
      <c r="R262" s="4"/>
      <c r="S262" s="4"/>
      <c r="T262" s="4"/>
      <c r="U262" s="4"/>
      <c r="V262" s="4"/>
    </row>
    <row r="263" spans="1:22" x14ac:dyDescent="0.2">
      <c r="A263" s="4">
        <v>15747</v>
      </c>
      <c r="B263" s="4" t="s">
        <v>592</v>
      </c>
      <c r="C263" s="4">
        <v>-0.42993983831617599</v>
      </c>
      <c r="D263" s="4">
        <v>0.42993983831617599</v>
      </c>
      <c r="E263" s="4">
        <f t="shared" si="4"/>
        <v>1.3471773971823564</v>
      </c>
      <c r="F263" s="4">
        <v>10.098738776832199</v>
      </c>
      <c r="G263" s="4">
        <v>-3.4056674071670399</v>
      </c>
      <c r="H263" s="4">
        <v>6.5490061360465703E-3</v>
      </c>
      <c r="I263" s="4">
        <v>0.27072408808829301</v>
      </c>
      <c r="J263" s="4">
        <v>-2.13291311150889</v>
      </c>
      <c r="K263" s="4" t="s">
        <v>449</v>
      </c>
      <c r="L263" s="6" t="s">
        <v>450</v>
      </c>
      <c r="M263" s="6"/>
      <c r="N263" s="7" t="s">
        <v>451</v>
      </c>
      <c r="O263" s="4"/>
      <c r="P263" s="4"/>
      <c r="Q263" s="4"/>
      <c r="R263" s="4"/>
      <c r="S263" s="4"/>
      <c r="T263" s="4"/>
      <c r="U263" s="4"/>
      <c r="V263" s="4"/>
    </row>
    <row r="264" spans="1:22" x14ac:dyDescent="0.2">
      <c r="A264" s="4">
        <v>39211</v>
      </c>
      <c r="B264" s="4" t="s">
        <v>593</v>
      </c>
      <c r="C264" s="4">
        <v>-0.429908762955099</v>
      </c>
      <c r="D264" s="4">
        <v>0.429908762955099</v>
      </c>
      <c r="E264" s="4">
        <f t="shared" si="4"/>
        <v>1.3471483795646355</v>
      </c>
      <c r="F264" s="4">
        <v>10.5358908120495</v>
      </c>
      <c r="G264" s="4">
        <v>-5.5890510564117699</v>
      </c>
      <c r="H264" s="4">
        <v>2.17363886292326E-4</v>
      </c>
      <c r="I264" s="4">
        <v>0.113832298447427</v>
      </c>
      <c r="J264" s="4">
        <v>0.92085949235395403</v>
      </c>
      <c r="K264" s="4" t="s">
        <v>594</v>
      </c>
      <c r="L264" s="6" t="s">
        <v>595</v>
      </c>
      <c r="M264" s="7" t="s">
        <v>596</v>
      </c>
      <c r="N264" s="4"/>
      <c r="O264" s="4"/>
      <c r="P264" s="4"/>
      <c r="Q264" s="4"/>
      <c r="R264" s="4"/>
      <c r="S264" s="4"/>
      <c r="T264" s="4"/>
      <c r="U264" s="4"/>
      <c r="V264" s="4"/>
    </row>
    <row r="265" spans="1:22" x14ac:dyDescent="0.2">
      <c r="A265" s="4">
        <v>28406</v>
      </c>
      <c r="B265" s="4" t="s">
        <v>597</v>
      </c>
      <c r="C265" s="4">
        <v>0.42923178234401899</v>
      </c>
      <c r="D265" s="4">
        <v>0.42923178234401899</v>
      </c>
      <c r="E265" s="4">
        <f t="shared" si="4"/>
        <v>1.3465163822501118</v>
      </c>
      <c r="F265" s="4">
        <v>8.4356677695988207</v>
      </c>
      <c r="G265" s="4">
        <v>4.3968913697834386</v>
      </c>
      <c r="H265" s="4">
        <v>1.2885197064318101E-3</v>
      </c>
      <c r="I265" s="4">
        <v>0.19090076817728499</v>
      </c>
      <c r="J265" s="4">
        <v>-0.65282855548340202</v>
      </c>
      <c r="K265" s="4" t="s">
        <v>598</v>
      </c>
      <c r="L265" s="6"/>
      <c r="M265" s="6"/>
      <c r="N265" s="4"/>
      <c r="O265" s="4"/>
      <c r="P265" s="4"/>
      <c r="Q265" s="4"/>
      <c r="R265" s="4"/>
      <c r="S265" s="4"/>
      <c r="T265" s="4"/>
      <c r="U265" s="4"/>
      <c r="V265" s="4"/>
    </row>
    <row r="266" spans="1:22" x14ac:dyDescent="0.2">
      <c r="A266" s="4">
        <v>17575</v>
      </c>
      <c r="B266" s="4" t="s">
        <v>599</v>
      </c>
      <c r="C266" s="4">
        <v>0.42881186309224001</v>
      </c>
      <c r="D266" s="4">
        <v>0.42881186309224001</v>
      </c>
      <c r="E266" s="4">
        <f t="shared" si="4"/>
        <v>1.3461245143533691</v>
      </c>
      <c r="F266" s="4">
        <v>10.3437693095482</v>
      </c>
      <c r="G266" s="4">
        <v>3.9263820937884</v>
      </c>
      <c r="H266" s="4">
        <v>2.7468057369431599E-3</v>
      </c>
      <c r="I266" s="4">
        <v>0.21820721153425099</v>
      </c>
      <c r="J266" s="4">
        <v>-1.33898740314808</v>
      </c>
      <c r="K266" s="4" t="s">
        <v>600</v>
      </c>
      <c r="L266" s="6"/>
      <c r="M266" s="6"/>
      <c r="N266" s="4"/>
      <c r="O266" s="4"/>
      <c r="P266" s="4"/>
      <c r="Q266" s="4"/>
      <c r="R266" s="4"/>
      <c r="S266" s="4"/>
      <c r="T266" s="4"/>
      <c r="U266" s="4"/>
      <c r="V266" s="4"/>
    </row>
    <row r="267" spans="1:22" x14ac:dyDescent="0.2">
      <c r="A267" s="4">
        <v>8164</v>
      </c>
      <c r="B267" s="4" t="s">
        <v>601</v>
      </c>
      <c r="C267" s="4">
        <v>-0.42862576353339699</v>
      </c>
      <c r="D267" s="4">
        <v>0.42862576353339699</v>
      </c>
      <c r="E267" s="4">
        <f t="shared" si="4"/>
        <v>1.3459508830491314</v>
      </c>
      <c r="F267" s="4">
        <v>8.0447173998943597</v>
      </c>
      <c r="G267" s="4">
        <v>-3.2908509200846998</v>
      </c>
      <c r="H267" s="4">
        <v>7.9606438996256707E-3</v>
      </c>
      <c r="I267" s="4">
        <v>0.28677898988142098</v>
      </c>
      <c r="J267" s="4">
        <v>-2.3116178932604101</v>
      </c>
      <c r="K267" s="4" t="s">
        <v>602</v>
      </c>
      <c r="L267" s="6"/>
      <c r="M267" s="6"/>
      <c r="N267" s="4"/>
      <c r="O267" s="4"/>
      <c r="P267" s="4"/>
      <c r="Q267" s="4"/>
      <c r="R267" s="4"/>
      <c r="S267" s="4"/>
      <c r="T267" s="4"/>
      <c r="U267" s="4"/>
      <c r="V267" s="4"/>
    </row>
    <row r="268" spans="1:22" x14ac:dyDescent="0.2">
      <c r="A268" s="4">
        <v>18236</v>
      </c>
      <c r="B268" s="4" t="s">
        <v>603</v>
      </c>
      <c r="C268" s="4">
        <v>-0.42811091095495202</v>
      </c>
      <c r="D268" s="4">
        <v>0.42811091095495202</v>
      </c>
      <c r="E268" s="4">
        <f t="shared" si="4"/>
        <v>1.3454706411208577</v>
      </c>
      <c r="F268" s="4">
        <v>14.1687953884806</v>
      </c>
      <c r="G268" s="4">
        <v>-3.7557519084536102</v>
      </c>
      <c r="H268" s="4">
        <v>3.6395808872568499E-3</v>
      </c>
      <c r="I268" s="4">
        <v>0.227471443331377</v>
      </c>
      <c r="J268" s="4">
        <v>-1.5956528033435</v>
      </c>
      <c r="K268" s="4" t="s">
        <v>604</v>
      </c>
      <c r="L268" s="6" t="s">
        <v>595</v>
      </c>
      <c r="M268" s="6"/>
      <c r="N268" s="7" t="s">
        <v>605</v>
      </c>
      <c r="O268" s="7" t="s">
        <v>606</v>
      </c>
      <c r="P268" s="7" t="s">
        <v>607</v>
      </c>
      <c r="Q268" s="4"/>
      <c r="R268" s="4"/>
      <c r="S268" s="4"/>
      <c r="T268" s="4"/>
      <c r="U268" s="4"/>
      <c r="V268" s="4"/>
    </row>
    <row r="269" spans="1:22" x14ac:dyDescent="0.2">
      <c r="A269" s="4">
        <v>31389</v>
      </c>
      <c r="B269" s="4" t="s">
        <v>608</v>
      </c>
      <c r="C269" s="4">
        <v>-0.42779573894511502</v>
      </c>
      <c r="D269" s="4">
        <v>0.42779573894511502</v>
      </c>
      <c r="E269" s="4">
        <f t="shared" si="4"/>
        <v>1.3451767409147324</v>
      </c>
      <c r="F269" s="4">
        <v>9.3557996745189431</v>
      </c>
      <c r="G269" s="4">
        <v>-3.8439578308998001</v>
      </c>
      <c r="H269" s="4">
        <v>3.1454400817031401E-3</v>
      </c>
      <c r="I269" s="4">
        <v>0.22312223241881601</v>
      </c>
      <c r="J269" s="4">
        <v>-1.46249717970272</v>
      </c>
      <c r="K269" s="4" t="s">
        <v>609</v>
      </c>
      <c r="L269" s="6"/>
      <c r="M269" s="6"/>
      <c r="N269" s="6"/>
      <c r="O269" s="4"/>
      <c r="P269" s="4"/>
      <c r="Q269" s="4"/>
      <c r="R269" s="4"/>
      <c r="S269" s="4"/>
      <c r="T269" s="4"/>
      <c r="U269" s="4"/>
      <c r="V269" s="4"/>
    </row>
    <row r="270" spans="1:22" x14ac:dyDescent="0.2">
      <c r="A270" s="4">
        <v>8175</v>
      </c>
      <c r="B270" s="4" t="s">
        <v>610</v>
      </c>
      <c r="C270" s="4">
        <v>-0.42738177168918401</v>
      </c>
      <c r="D270" s="4">
        <v>0.42738177168918401</v>
      </c>
      <c r="E270" s="4">
        <f t="shared" si="4"/>
        <v>1.3447908109549038</v>
      </c>
      <c r="F270" s="4">
        <v>8.7113735039929505</v>
      </c>
      <c r="G270" s="4">
        <v>-3.5323168779674798</v>
      </c>
      <c r="H270" s="4">
        <v>5.2875768058921399E-3</v>
      </c>
      <c r="I270" s="4">
        <v>0.25553067298736898</v>
      </c>
      <c r="J270" s="4">
        <v>-1.9370849314093901</v>
      </c>
      <c r="K270" s="4" t="s">
        <v>611</v>
      </c>
      <c r="L270" s="6"/>
      <c r="M270" s="6"/>
      <c r="N270" s="4"/>
      <c r="O270" s="4"/>
      <c r="P270" s="4"/>
      <c r="Q270" s="4"/>
      <c r="R270" s="4"/>
      <c r="S270" s="4"/>
      <c r="T270" s="4"/>
      <c r="U270" s="4"/>
      <c r="V270" s="4"/>
    </row>
    <row r="271" spans="1:22" ht="38.25" x14ac:dyDescent="0.2">
      <c r="A271" s="4">
        <v>10359</v>
      </c>
      <c r="B271" s="4" t="s">
        <v>612</v>
      </c>
      <c r="C271" s="4">
        <v>-0.42735842095172399</v>
      </c>
      <c r="D271" s="4">
        <v>0.42735842095172399</v>
      </c>
      <c r="E271" s="4">
        <f t="shared" si="4"/>
        <v>1.344769045022292</v>
      </c>
      <c r="F271" s="4">
        <v>8.94824225156834</v>
      </c>
      <c r="G271" s="4">
        <v>-3.4040310827961799</v>
      </c>
      <c r="H271" s="4">
        <v>6.5671982070597702E-3</v>
      </c>
      <c r="I271" s="4">
        <v>0.27072408808829301</v>
      </c>
      <c r="J271" s="4">
        <v>-2.1354526428302401</v>
      </c>
      <c r="K271" s="4" t="s">
        <v>613</v>
      </c>
      <c r="L271" s="6" t="s">
        <v>614</v>
      </c>
      <c r="M271" s="6"/>
      <c r="N271" s="7" t="s">
        <v>615</v>
      </c>
      <c r="O271" s="4"/>
      <c r="P271" s="4"/>
      <c r="Q271" s="4"/>
      <c r="R271" s="4"/>
      <c r="S271" s="4"/>
      <c r="T271" s="4"/>
      <c r="U271" s="4"/>
      <c r="V271" s="4"/>
    </row>
    <row r="272" spans="1:22" ht="38.25" x14ac:dyDescent="0.2">
      <c r="A272" s="4">
        <v>30408</v>
      </c>
      <c r="B272" s="4" t="s">
        <v>616</v>
      </c>
      <c r="C272" s="4">
        <v>-0.42571861601685601</v>
      </c>
      <c r="D272" s="4">
        <v>0.42571861601685601</v>
      </c>
      <c r="E272" s="4">
        <f t="shared" si="4"/>
        <v>1.3432414136741291</v>
      </c>
      <c r="F272" s="4">
        <v>9.0804654147712203</v>
      </c>
      <c r="G272" s="4">
        <v>-3.3753523725032499</v>
      </c>
      <c r="H272" s="4">
        <v>6.8946321095894004E-3</v>
      </c>
      <c r="I272" s="4">
        <v>0.27506241106107299</v>
      </c>
      <c r="J272" s="4">
        <v>-2.1799972327772101</v>
      </c>
      <c r="K272" s="4" t="s">
        <v>617</v>
      </c>
      <c r="L272" s="6" t="s">
        <v>618</v>
      </c>
      <c r="M272" s="6"/>
      <c r="N272" s="7" t="s">
        <v>619</v>
      </c>
      <c r="O272" s="4"/>
      <c r="P272" s="4"/>
      <c r="Q272" s="4"/>
      <c r="R272" s="4"/>
      <c r="S272" s="4"/>
      <c r="T272" s="4"/>
      <c r="U272" s="4"/>
      <c r="V272" s="4"/>
    </row>
    <row r="273" spans="1:22" x14ac:dyDescent="0.2">
      <c r="A273" s="4">
        <v>22332</v>
      </c>
      <c r="B273" s="4" t="s">
        <v>620</v>
      </c>
      <c r="C273" s="4">
        <v>0.42564856755010699</v>
      </c>
      <c r="D273" s="4">
        <v>0.42564856755010699</v>
      </c>
      <c r="E273" s="4">
        <f t="shared" si="4"/>
        <v>1.3431761956518824</v>
      </c>
      <c r="F273" s="4">
        <v>10.9068099527502</v>
      </c>
      <c r="G273" s="4">
        <v>5.24930451486959</v>
      </c>
      <c r="H273" s="4">
        <v>3.5357465538768699E-4</v>
      </c>
      <c r="I273" s="4">
        <v>0.11783696968792901</v>
      </c>
      <c r="J273" s="4">
        <v>0.49760233570562301</v>
      </c>
      <c r="K273" s="4" t="s">
        <v>621</v>
      </c>
      <c r="L273" s="6"/>
      <c r="M273" s="6"/>
      <c r="N273" s="4"/>
      <c r="O273" s="4"/>
      <c r="P273" s="4"/>
      <c r="Q273" s="4"/>
      <c r="R273" s="4"/>
      <c r="S273" s="4"/>
      <c r="T273" s="4"/>
      <c r="U273" s="4"/>
      <c r="V273" s="4"/>
    </row>
    <row r="274" spans="1:22" x14ac:dyDescent="0.2">
      <c r="A274" s="4">
        <v>44560</v>
      </c>
      <c r="B274" s="4" t="s">
        <v>622</v>
      </c>
      <c r="C274" s="4">
        <v>0.425574475282265</v>
      </c>
      <c r="D274" s="4">
        <v>0.425574475282265</v>
      </c>
      <c r="E274" s="4">
        <f t="shared" si="4"/>
        <v>1.3431072161294051</v>
      </c>
      <c r="F274" s="4">
        <v>9.5279344524295002</v>
      </c>
      <c r="G274" s="4">
        <v>6.1368497536793098</v>
      </c>
      <c r="H274" s="4">
        <v>1.02618912258037E-4</v>
      </c>
      <c r="I274" s="4">
        <v>9.8889237562879401E-2</v>
      </c>
      <c r="J274" s="4">
        <v>1.5611752707530799</v>
      </c>
      <c r="K274" s="4" t="s">
        <v>623</v>
      </c>
      <c r="L274" s="6"/>
      <c r="M274" s="6"/>
      <c r="N274" s="4"/>
      <c r="O274" s="4"/>
      <c r="P274" s="4"/>
      <c r="Q274" s="4"/>
      <c r="R274" s="4"/>
      <c r="S274" s="4"/>
      <c r="T274" s="4"/>
      <c r="U274" s="4"/>
      <c r="V274" s="4"/>
    </row>
    <row r="275" spans="1:22" x14ac:dyDescent="0.2">
      <c r="A275" s="4">
        <v>14305</v>
      </c>
      <c r="B275" s="4" t="s">
        <v>624</v>
      </c>
      <c r="C275" s="4">
        <v>-0.42489730627931999</v>
      </c>
      <c r="D275" s="4">
        <v>0.42489730627931999</v>
      </c>
      <c r="E275" s="4">
        <f t="shared" si="4"/>
        <v>1.3424769393696006</v>
      </c>
      <c r="F275" s="4">
        <v>9.3288149730521575</v>
      </c>
      <c r="G275" s="4">
        <v>-5.1621185281668502</v>
      </c>
      <c r="H275" s="4">
        <v>4.01655521942239E-4</v>
      </c>
      <c r="I275" s="4">
        <v>0.12206284355078199</v>
      </c>
      <c r="J275" s="4">
        <v>0.38572094440138099</v>
      </c>
      <c r="K275" s="4" t="s">
        <v>625</v>
      </c>
      <c r="L275" s="6"/>
      <c r="M275" s="6"/>
      <c r="N275" s="4"/>
      <c r="O275" s="4"/>
      <c r="P275" s="4"/>
      <c r="Q275" s="4"/>
      <c r="R275" s="4"/>
      <c r="S275" s="4"/>
      <c r="T275" s="4"/>
      <c r="U275" s="4"/>
      <c r="V275" s="4"/>
    </row>
    <row r="276" spans="1:22" x14ac:dyDescent="0.2">
      <c r="A276" s="4">
        <v>37656</v>
      </c>
      <c r="B276" s="4" t="s">
        <v>626</v>
      </c>
      <c r="C276" s="4">
        <v>-0.42300567863183502</v>
      </c>
      <c r="D276" s="4">
        <v>0.42300567863183502</v>
      </c>
      <c r="E276" s="4">
        <f t="shared" si="4"/>
        <v>1.3407178688066184</v>
      </c>
      <c r="F276" s="4">
        <v>7.8030653496868601</v>
      </c>
      <c r="G276" s="4">
        <v>-3.6365310646332101</v>
      </c>
      <c r="H276" s="4">
        <v>4.4392815029100996E-3</v>
      </c>
      <c r="I276" s="4">
        <v>0.24719222684133699</v>
      </c>
      <c r="J276" s="4">
        <v>-1.77713887521905</v>
      </c>
      <c r="K276" s="4" t="s">
        <v>627</v>
      </c>
      <c r="L276" s="6"/>
      <c r="M276" s="6"/>
      <c r="N276" s="4"/>
      <c r="O276" s="4"/>
      <c r="P276" s="4"/>
      <c r="Q276" s="4"/>
      <c r="R276" s="4"/>
      <c r="S276" s="4"/>
      <c r="T276" s="4"/>
      <c r="U276" s="4"/>
      <c r="V276" s="4"/>
    </row>
    <row r="277" spans="1:22" x14ac:dyDescent="0.2">
      <c r="A277" s="4">
        <v>11303</v>
      </c>
      <c r="B277" s="4" t="s">
        <v>628</v>
      </c>
      <c r="C277" s="4">
        <v>0.42289492331519701</v>
      </c>
      <c r="D277" s="4">
        <v>0.42289492331519701</v>
      </c>
      <c r="E277" s="4">
        <f t="shared" si="4"/>
        <v>1.3406149462012251</v>
      </c>
      <c r="F277" s="4">
        <v>12.622665028560499</v>
      </c>
      <c r="G277" s="4">
        <v>4.5236554480147202</v>
      </c>
      <c r="H277" s="4">
        <v>1.05618719746805E-3</v>
      </c>
      <c r="I277" s="4">
        <v>0.18322328722926901</v>
      </c>
      <c r="J277" s="4">
        <v>-0.47391075521230203</v>
      </c>
      <c r="K277" s="4" t="s">
        <v>629</v>
      </c>
      <c r="L277" s="6"/>
      <c r="M277" s="6"/>
      <c r="N277" s="4"/>
      <c r="O277" s="4"/>
      <c r="P277" s="4"/>
      <c r="Q277" s="4"/>
      <c r="R277" s="4"/>
      <c r="S277" s="4"/>
      <c r="T277" s="4"/>
      <c r="U277" s="4"/>
      <c r="V277" s="4"/>
    </row>
    <row r="278" spans="1:22" x14ac:dyDescent="0.2">
      <c r="A278" s="4">
        <v>39713</v>
      </c>
      <c r="B278" s="4" t="s">
        <v>630</v>
      </c>
      <c r="C278" s="4">
        <v>-0.421401372958362</v>
      </c>
      <c r="D278" s="4">
        <v>0.421401372958362</v>
      </c>
      <c r="E278" s="4">
        <f t="shared" si="4"/>
        <v>1.339227792434267</v>
      </c>
      <c r="F278" s="4">
        <v>9.3631439633802707</v>
      </c>
      <c r="G278" s="4">
        <v>-4.3907290764058899</v>
      </c>
      <c r="H278" s="4">
        <v>1.3011081689249999E-3</v>
      </c>
      <c r="I278" s="4">
        <v>0.19090076817728499</v>
      </c>
      <c r="J278" s="4">
        <v>-0.66159318784501198</v>
      </c>
      <c r="K278" s="4" t="s">
        <v>631</v>
      </c>
      <c r="L278" s="6"/>
      <c r="M278" s="6"/>
      <c r="N278" s="4"/>
      <c r="O278" s="4"/>
      <c r="P278" s="4"/>
      <c r="Q278" s="4"/>
      <c r="R278" s="4"/>
      <c r="S278" s="4"/>
      <c r="T278" s="4"/>
      <c r="U278" s="4"/>
      <c r="V278" s="4"/>
    </row>
    <row r="279" spans="1:22" x14ac:dyDescent="0.2">
      <c r="A279" s="4">
        <v>37192</v>
      </c>
      <c r="B279" s="4" t="s">
        <v>632</v>
      </c>
      <c r="C279" s="4">
        <v>0.42045636858982799</v>
      </c>
      <c r="D279" s="4">
        <v>0.42045636858982799</v>
      </c>
      <c r="E279" s="4">
        <f t="shared" si="4"/>
        <v>1.338350849161013</v>
      </c>
      <c r="F279" s="4">
        <v>14.6165142868111</v>
      </c>
      <c r="G279" s="4">
        <v>4.0050889737561599</v>
      </c>
      <c r="H279" s="4">
        <v>2.41527741982971E-3</v>
      </c>
      <c r="I279" s="4">
        <v>0.21157572455078899</v>
      </c>
      <c r="J279" s="4">
        <v>-1.2219163969620701</v>
      </c>
      <c r="K279" s="4" t="s">
        <v>633</v>
      </c>
      <c r="L279" s="6"/>
      <c r="M279" s="6"/>
      <c r="N279" s="4"/>
      <c r="O279" s="4"/>
      <c r="P279" s="4"/>
      <c r="Q279" s="4"/>
      <c r="R279" s="4"/>
      <c r="S279" s="4"/>
      <c r="T279" s="4"/>
      <c r="U279" s="4"/>
      <c r="V279" s="4"/>
    </row>
    <row r="280" spans="1:22" x14ac:dyDescent="0.2">
      <c r="A280" s="4">
        <v>12436</v>
      </c>
      <c r="B280" s="4" t="s">
        <v>634</v>
      </c>
      <c r="C280" s="4">
        <v>-0.41947261090225302</v>
      </c>
      <c r="D280" s="4">
        <v>0.41947261090225302</v>
      </c>
      <c r="E280" s="4">
        <f t="shared" si="4"/>
        <v>1.3374385536935762</v>
      </c>
      <c r="F280" s="4">
        <v>9.8215043646057598</v>
      </c>
      <c r="G280" s="4">
        <v>-4.0250820885512297</v>
      </c>
      <c r="H280" s="4">
        <v>2.3379272787448298E-3</v>
      </c>
      <c r="I280" s="4">
        <v>0.21157572455078899</v>
      </c>
      <c r="J280" s="4">
        <v>-1.1923173737231301</v>
      </c>
      <c r="K280" s="4" t="s">
        <v>635</v>
      </c>
      <c r="L280" s="6"/>
      <c r="M280" s="6"/>
      <c r="N280" s="4"/>
      <c r="O280" s="4"/>
      <c r="P280" s="4"/>
      <c r="Q280" s="4"/>
      <c r="R280" s="4"/>
      <c r="S280" s="4"/>
      <c r="T280" s="4"/>
      <c r="U280" s="4"/>
      <c r="V280" s="4"/>
    </row>
    <row r="281" spans="1:22" x14ac:dyDescent="0.2">
      <c r="A281" s="4">
        <v>35073</v>
      </c>
      <c r="B281" s="4" t="s">
        <v>636</v>
      </c>
      <c r="C281" s="4">
        <v>-0.418637224122476</v>
      </c>
      <c r="D281" s="4">
        <v>0.418637224122476</v>
      </c>
      <c r="E281" s="4">
        <f t="shared" si="4"/>
        <v>1.3366643394352085</v>
      </c>
      <c r="F281" s="4">
        <v>8.6093539033566007</v>
      </c>
      <c r="G281" s="4">
        <v>-4.4632688590050398</v>
      </c>
      <c r="H281" s="4">
        <v>1.1607921859611301E-3</v>
      </c>
      <c r="I281" s="4">
        <v>0.18488133924078901</v>
      </c>
      <c r="J281" s="4">
        <v>-0.55881219186836995</v>
      </c>
      <c r="K281" s="4" t="s">
        <v>637</v>
      </c>
      <c r="L281" s="6"/>
      <c r="M281" s="6"/>
      <c r="N281" s="4"/>
      <c r="O281" s="4"/>
      <c r="P281" s="4"/>
      <c r="Q281" s="4"/>
      <c r="R281" s="4"/>
      <c r="S281" s="4"/>
      <c r="T281" s="4"/>
      <c r="U281" s="4"/>
      <c r="V281" s="4"/>
    </row>
    <row r="282" spans="1:22" x14ac:dyDescent="0.2">
      <c r="A282" s="4">
        <v>29175</v>
      </c>
      <c r="B282" s="4" t="s">
        <v>638</v>
      </c>
      <c r="C282" s="4">
        <v>0.41801839779767802</v>
      </c>
      <c r="D282" s="4">
        <v>0.41801839779767802</v>
      </c>
      <c r="E282" s="4">
        <f t="shared" si="4"/>
        <v>1.336091116625217</v>
      </c>
      <c r="F282" s="4">
        <v>12.785301835234099</v>
      </c>
      <c r="G282" s="4">
        <v>4.5096424477717596</v>
      </c>
      <c r="H282" s="4">
        <v>1.0795396190807201E-3</v>
      </c>
      <c r="I282" s="4">
        <v>0.183698469473452</v>
      </c>
      <c r="J282" s="4">
        <v>-0.49355871791800299</v>
      </c>
      <c r="K282" s="4" t="s">
        <v>639</v>
      </c>
      <c r="L282" s="6"/>
      <c r="M282" s="6"/>
      <c r="N282" s="4"/>
      <c r="O282" s="4"/>
      <c r="P282" s="4"/>
      <c r="Q282" s="4"/>
      <c r="R282" s="4"/>
      <c r="S282" s="4"/>
      <c r="T282" s="4"/>
      <c r="U282" s="4"/>
      <c r="V282" s="4"/>
    </row>
    <row r="283" spans="1:22" x14ac:dyDescent="0.2">
      <c r="A283" s="4">
        <v>17508</v>
      </c>
      <c r="B283" s="4" t="s">
        <v>640</v>
      </c>
      <c r="C283" s="4">
        <v>-0.41790091941219998</v>
      </c>
      <c r="D283" s="4">
        <v>0.41790091941219998</v>
      </c>
      <c r="E283" s="4">
        <f t="shared" si="4"/>
        <v>1.3359823234067809</v>
      </c>
      <c r="F283" s="4">
        <v>8.8087375655332707</v>
      </c>
      <c r="G283" s="4">
        <v>-4.1984273591234604</v>
      </c>
      <c r="H283" s="4">
        <v>1.76687837438035E-3</v>
      </c>
      <c r="I283" s="4">
        <v>0.20231732205152</v>
      </c>
      <c r="J283" s="4">
        <v>-0.93814875873738002</v>
      </c>
      <c r="K283" s="4" t="s">
        <v>641</v>
      </c>
      <c r="L283" s="6"/>
      <c r="M283" s="6"/>
      <c r="N283" s="4"/>
      <c r="O283" s="4"/>
      <c r="P283" s="4"/>
      <c r="Q283" s="4"/>
      <c r="R283" s="4"/>
      <c r="S283" s="4"/>
      <c r="T283" s="4"/>
      <c r="U283" s="4"/>
      <c r="V283" s="4"/>
    </row>
    <row r="284" spans="1:22" x14ac:dyDescent="0.2">
      <c r="A284" s="4">
        <v>3884</v>
      </c>
      <c r="B284" s="4" t="s">
        <v>642</v>
      </c>
      <c r="C284" s="4">
        <v>0.41752614591198201</v>
      </c>
      <c r="D284" s="4">
        <v>0.41752614591198201</v>
      </c>
      <c r="E284" s="4">
        <f t="shared" si="4"/>
        <v>1.3356353160836849</v>
      </c>
      <c r="F284" s="4">
        <v>11.6501027648729</v>
      </c>
      <c r="G284" s="4">
        <v>3.2245901093706801</v>
      </c>
      <c r="H284" s="4">
        <v>8.9141028436682899E-3</v>
      </c>
      <c r="I284" s="4">
        <v>0.29521405469245798</v>
      </c>
      <c r="J284" s="4">
        <v>-2.41517018211053</v>
      </c>
      <c r="K284" s="4" t="s">
        <v>643</v>
      </c>
      <c r="L284" s="6"/>
      <c r="M284" s="6"/>
      <c r="N284" s="4"/>
      <c r="O284" s="4"/>
      <c r="P284" s="4"/>
      <c r="Q284" s="4"/>
      <c r="R284" s="4"/>
      <c r="S284" s="4"/>
      <c r="T284" s="4"/>
      <c r="U284" s="4"/>
      <c r="V284" s="4"/>
    </row>
    <row r="285" spans="1:22" ht="38.25" x14ac:dyDescent="0.2">
      <c r="A285" s="4">
        <v>18314</v>
      </c>
      <c r="B285" s="4" t="s">
        <v>644</v>
      </c>
      <c r="C285" s="4">
        <v>0.416707819275416</v>
      </c>
      <c r="D285" s="4">
        <v>0.416707819275416</v>
      </c>
      <c r="E285" s="4">
        <f t="shared" si="4"/>
        <v>1.3348779307726266</v>
      </c>
      <c r="F285" s="4">
        <v>9.6642683906770674</v>
      </c>
      <c r="G285" s="4">
        <v>4.0749002001830501</v>
      </c>
      <c r="H285" s="4">
        <v>2.1562724633980902E-3</v>
      </c>
      <c r="I285" s="4">
        <v>0.2114221413972</v>
      </c>
      <c r="J285" s="4">
        <v>-1.11881484475659</v>
      </c>
      <c r="K285" s="4" t="s">
        <v>645</v>
      </c>
      <c r="L285" s="6" t="s">
        <v>646</v>
      </c>
      <c r="M285" s="6"/>
      <c r="N285" s="7" t="s">
        <v>647</v>
      </c>
      <c r="O285" s="4"/>
      <c r="P285" s="4"/>
      <c r="Q285" s="4"/>
      <c r="R285" s="4"/>
      <c r="S285" s="4"/>
      <c r="T285" s="4"/>
      <c r="U285" s="4"/>
      <c r="V285" s="4"/>
    </row>
    <row r="286" spans="1:22" x14ac:dyDescent="0.2">
      <c r="A286" s="4">
        <v>9971</v>
      </c>
      <c r="B286" s="4" t="s">
        <v>648</v>
      </c>
      <c r="C286" s="4">
        <v>-0.41652720929855602</v>
      </c>
      <c r="D286" s="4">
        <v>0.41652720929855602</v>
      </c>
      <c r="E286" s="4">
        <f t="shared" si="4"/>
        <v>1.3347108288038121</v>
      </c>
      <c r="F286" s="4">
        <v>11.049049366587001</v>
      </c>
      <c r="G286" s="4">
        <v>-3.2250127607543799</v>
      </c>
      <c r="H286" s="4">
        <v>8.9076638597397999E-3</v>
      </c>
      <c r="I286" s="4">
        <v>0.29521405469245798</v>
      </c>
      <c r="J286" s="4">
        <v>-2.4145088127796099</v>
      </c>
      <c r="K286" s="4" t="s">
        <v>649</v>
      </c>
      <c r="L286" s="6"/>
      <c r="M286" s="6"/>
      <c r="N286" s="4"/>
      <c r="O286" s="4"/>
      <c r="P286" s="4"/>
      <c r="Q286" s="4"/>
      <c r="R286" s="4"/>
      <c r="S286" s="4"/>
      <c r="T286" s="4"/>
      <c r="U286" s="4"/>
      <c r="V286" s="4"/>
    </row>
    <row r="287" spans="1:22" x14ac:dyDescent="0.2">
      <c r="A287" s="4">
        <v>43248</v>
      </c>
      <c r="B287" s="4" t="s">
        <v>650</v>
      </c>
      <c r="C287" s="4">
        <v>0.41568387732120299</v>
      </c>
      <c r="D287" s="4">
        <v>0.41568387732120299</v>
      </c>
      <c r="E287" s="4">
        <f t="shared" si="4"/>
        <v>1.3339308473338154</v>
      </c>
      <c r="F287" s="4">
        <v>8.1507428199276202</v>
      </c>
      <c r="G287" s="4">
        <v>3.8504243560131699</v>
      </c>
      <c r="H287" s="4">
        <v>3.1120837527438901E-3</v>
      </c>
      <c r="I287" s="4">
        <v>0.22312223241881601</v>
      </c>
      <c r="J287" s="4">
        <v>-1.45277464129721</v>
      </c>
      <c r="K287" s="4" t="s">
        <v>651</v>
      </c>
      <c r="L287" s="6"/>
      <c r="M287" s="6"/>
      <c r="N287" s="4"/>
      <c r="O287" s="4"/>
      <c r="P287" s="4"/>
      <c r="Q287" s="4"/>
      <c r="R287" s="4"/>
      <c r="S287" s="4"/>
      <c r="T287" s="4"/>
      <c r="U287" s="4"/>
      <c r="V287" s="4"/>
    </row>
    <row r="288" spans="1:22" x14ac:dyDescent="0.2">
      <c r="A288" s="4">
        <v>36185</v>
      </c>
      <c r="B288" s="4" t="s">
        <v>652</v>
      </c>
      <c r="C288" s="4">
        <v>0.41531342750276401</v>
      </c>
      <c r="D288" s="4">
        <v>0.41531342750276401</v>
      </c>
      <c r="E288" s="4">
        <f t="shared" si="4"/>
        <v>1.333588369548788</v>
      </c>
      <c r="F288" s="4">
        <v>7.7164012720333996</v>
      </c>
      <c r="G288" s="4">
        <v>5.8770982872472599</v>
      </c>
      <c r="H288" s="4">
        <v>1.45733610351174E-4</v>
      </c>
      <c r="I288" s="4">
        <v>0.102050311389462</v>
      </c>
      <c r="J288" s="4">
        <v>1.26396157192939</v>
      </c>
      <c r="K288" s="4" t="s">
        <v>653</v>
      </c>
      <c r="L288" s="6"/>
      <c r="M288" s="6"/>
      <c r="N288" s="4"/>
      <c r="O288" s="4"/>
      <c r="P288" s="4"/>
      <c r="Q288" s="4"/>
      <c r="R288" s="4"/>
      <c r="S288" s="4"/>
      <c r="T288" s="4"/>
      <c r="U288" s="4"/>
      <c r="V288" s="4"/>
    </row>
    <row r="289" spans="1:22" x14ac:dyDescent="0.2">
      <c r="A289" s="4">
        <v>1303</v>
      </c>
      <c r="B289" s="4" t="s">
        <v>654</v>
      </c>
      <c r="C289" s="4">
        <v>0.41523427312355599</v>
      </c>
      <c r="D289" s="4">
        <v>0.41523427312355599</v>
      </c>
      <c r="E289" s="4">
        <f t="shared" si="4"/>
        <v>1.333515203383534</v>
      </c>
      <c r="F289" s="4">
        <v>8.6333126453873597</v>
      </c>
      <c r="G289" s="4">
        <v>4.58246176894035</v>
      </c>
      <c r="H289" s="4">
        <v>9.6385962848941997E-4</v>
      </c>
      <c r="I289" s="4">
        <v>0.178973569985553</v>
      </c>
      <c r="J289" s="4">
        <v>-0.39181419374176502</v>
      </c>
      <c r="K289" s="4" t="s">
        <v>655</v>
      </c>
      <c r="L289" s="6"/>
      <c r="M289" s="6"/>
      <c r="N289" s="4"/>
      <c r="O289" s="4"/>
      <c r="P289" s="4"/>
      <c r="Q289" s="4"/>
      <c r="R289" s="4"/>
      <c r="S289" s="4"/>
      <c r="T289" s="4"/>
      <c r="U289" s="4"/>
      <c r="V289" s="4"/>
    </row>
    <row r="290" spans="1:22" x14ac:dyDescent="0.2">
      <c r="A290" s="4">
        <v>18557</v>
      </c>
      <c r="B290" s="4" t="s">
        <v>656</v>
      </c>
      <c r="C290" s="4">
        <v>-0.41444332162472097</v>
      </c>
      <c r="D290" s="4">
        <v>0.41444332162472097</v>
      </c>
      <c r="E290" s="4">
        <f t="shared" si="4"/>
        <v>1.3327843096452252</v>
      </c>
      <c r="F290" s="4">
        <v>10.8110915993137</v>
      </c>
      <c r="G290" s="4">
        <v>-4.4304338209346401</v>
      </c>
      <c r="H290" s="4">
        <v>1.22221625897295E-3</v>
      </c>
      <c r="I290" s="4">
        <v>0.18789371941899699</v>
      </c>
      <c r="J290" s="4">
        <v>-0.60522938390535097</v>
      </c>
      <c r="K290" s="4" t="s">
        <v>657</v>
      </c>
      <c r="L290" s="6"/>
      <c r="M290" s="6"/>
      <c r="N290" s="4"/>
      <c r="O290" s="4"/>
      <c r="P290" s="4"/>
      <c r="Q290" s="4"/>
      <c r="R290" s="4"/>
      <c r="S290" s="4"/>
      <c r="T290" s="4"/>
      <c r="U290" s="4"/>
      <c r="V290" s="4"/>
    </row>
    <row r="291" spans="1:22" x14ac:dyDescent="0.2">
      <c r="A291" s="4">
        <v>29073</v>
      </c>
      <c r="B291" s="4" t="s">
        <v>658</v>
      </c>
      <c r="C291" s="4">
        <v>0.414429138625654</v>
      </c>
      <c r="D291" s="4">
        <v>0.414429138625654</v>
      </c>
      <c r="E291" s="4">
        <f t="shared" si="4"/>
        <v>1.3327712072326097</v>
      </c>
      <c r="F291" s="4">
        <v>8.1502354907486794</v>
      </c>
      <c r="G291" s="4">
        <v>5.5090925210490402</v>
      </c>
      <c r="H291" s="4">
        <v>2.43375282877872E-4</v>
      </c>
      <c r="I291" s="4">
        <v>0.113832298447427</v>
      </c>
      <c r="J291" s="4">
        <v>0.82306495712566796</v>
      </c>
      <c r="K291" s="4" t="s">
        <v>161</v>
      </c>
      <c r="L291" s="6"/>
      <c r="M291" s="6"/>
      <c r="N291" s="4"/>
      <c r="O291" s="4"/>
      <c r="P291" s="4"/>
      <c r="Q291" s="4"/>
      <c r="R291" s="4"/>
      <c r="S291" s="4"/>
      <c r="T291" s="4"/>
      <c r="U291" s="4"/>
      <c r="V291" s="4"/>
    </row>
    <row r="292" spans="1:22" x14ac:dyDescent="0.2">
      <c r="A292" s="4">
        <v>7567</v>
      </c>
      <c r="B292" s="4" t="s">
        <v>659</v>
      </c>
      <c r="C292" s="4">
        <v>-0.41357929870014398</v>
      </c>
      <c r="D292" s="4">
        <v>0.41357929870014398</v>
      </c>
      <c r="E292" s="4">
        <f t="shared" si="4"/>
        <v>1.3319863506846719</v>
      </c>
      <c r="F292" s="4">
        <v>11.363333291191999</v>
      </c>
      <c r="G292" s="4">
        <v>-4.0768023480673197</v>
      </c>
      <c r="H292" s="4">
        <v>2.1496371126377201E-3</v>
      </c>
      <c r="I292" s="4">
        <v>0.2114221413972</v>
      </c>
      <c r="J292" s="4">
        <v>-1.1160155619349701</v>
      </c>
      <c r="K292" s="4" t="s">
        <v>660</v>
      </c>
      <c r="L292" s="6"/>
      <c r="M292" s="6"/>
      <c r="N292" s="4"/>
      <c r="O292" s="4"/>
      <c r="P292" s="4"/>
      <c r="Q292" s="4"/>
      <c r="R292" s="4"/>
      <c r="S292" s="4"/>
      <c r="T292" s="4"/>
      <c r="U292" s="4"/>
      <c r="V292" s="4"/>
    </row>
    <row r="293" spans="1:22" x14ac:dyDescent="0.2">
      <c r="A293" s="4">
        <v>33815</v>
      </c>
      <c r="B293" s="4" t="s">
        <v>661</v>
      </c>
      <c r="C293" s="4">
        <v>0.41340586843281302</v>
      </c>
      <c r="D293" s="4">
        <v>0.41340586843281302</v>
      </c>
      <c r="E293" s="4">
        <f t="shared" si="4"/>
        <v>1.3318262386319391</v>
      </c>
      <c r="F293" s="4">
        <v>9.4017664888904307</v>
      </c>
      <c r="G293" s="4">
        <v>3.29219887560251</v>
      </c>
      <c r="H293" s="4">
        <v>7.9423723820471592E-3</v>
      </c>
      <c r="I293" s="4">
        <v>0.28677898988142098</v>
      </c>
      <c r="J293" s="4">
        <v>-2.3095142547716399</v>
      </c>
      <c r="K293" s="4" t="s">
        <v>313</v>
      </c>
      <c r="L293" s="6"/>
      <c r="M293" s="6"/>
      <c r="N293" s="6"/>
      <c r="O293" s="4"/>
      <c r="P293" s="4"/>
      <c r="Q293" s="4"/>
      <c r="R293" s="4"/>
      <c r="S293" s="4"/>
      <c r="T293" s="4"/>
      <c r="U293" s="4"/>
      <c r="V293" s="4"/>
    </row>
    <row r="294" spans="1:22" x14ac:dyDescent="0.2">
      <c r="A294" s="4">
        <v>6916</v>
      </c>
      <c r="B294" s="4" t="s">
        <v>662</v>
      </c>
      <c r="C294" s="4">
        <v>0.41304403166690701</v>
      </c>
      <c r="D294" s="4">
        <v>0.41304403166690701</v>
      </c>
      <c r="E294" s="4">
        <f t="shared" si="4"/>
        <v>1.3314922503266291</v>
      </c>
      <c r="F294" s="4">
        <v>10.5171148303763</v>
      </c>
      <c r="G294" s="4">
        <v>4.3235541139940796</v>
      </c>
      <c r="H294" s="4">
        <v>1.4470645111468101E-3</v>
      </c>
      <c r="I294" s="4">
        <v>0.19460819289869799</v>
      </c>
      <c r="J294" s="4">
        <v>-0.757533401159042</v>
      </c>
      <c r="K294" s="4" t="s">
        <v>663</v>
      </c>
      <c r="L294" s="6"/>
      <c r="M294" s="6"/>
      <c r="N294" s="4"/>
      <c r="O294" s="4"/>
      <c r="P294" s="4"/>
      <c r="Q294" s="4"/>
      <c r="R294" s="4"/>
      <c r="S294" s="4"/>
      <c r="T294" s="4"/>
      <c r="U294" s="4"/>
      <c r="V294" s="4"/>
    </row>
    <row r="295" spans="1:22" x14ac:dyDescent="0.2">
      <c r="A295" s="4">
        <v>3576</v>
      </c>
      <c r="B295" s="4" t="s">
        <v>664</v>
      </c>
      <c r="C295" s="4">
        <v>-0.41262853800793797</v>
      </c>
      <c r="D295" s="4">
        <v>0.41262853800793797</v>
      </c>
      <c r="E295" s="4">
        <f t="shared" si="4"/>
        <v>1.3311088380913332</v>
      </c>
      <c r="F295" s="4">
        <v>9.0597227055970002</v>
      </c>
      <c r="G295" s="4">
        <v>-4.5907960366873297</v>
      </c>
      <c r="H295" s="4">
        <v>9.5148204309067797E-4</v>
      </c>
      <c r="I295" s="4">
        <v>0.178973569985553</v>
      </c>
      <c r="J295" s="4">
        <v>-0.38022602160652602</v>
      </c>
      <c r="K295" s="4" t="s">
        <v>665</v>
      </c>
      <c r="L295" s="6"/>
      <c r="M295" s="6"/>
      <c r="N295" s="4"/>
      <c r="O295" s="4"/>
      <c r="P295" s="4"/>
      <c r="Q295" s="4"/>
      <c r="R295" s="4"/>
      <c r="S295" s="4"/>
      <c r="T295" s="4"/>
      <c r="U295" s="4"/>
      <c r="V295" s="4"/>
    </row>
    <row r="296" spans="1:22" ht="140.25" x14ac:dyDescent="0.2">
      <c r="A296" s="4">
        <v>16297</v>
      </c>
      <c r="B296" s="4" t="s">
        <v>666</v>
      </c>
      <c r="C296" s="4">
        <v>0.41243443209929298</v>
      </c>
      <c r="D296" s="4">
        <v>0.41243443209929298</v>
      </c>
      <c r="E296" s="4">
        <f t="shared" si="4"/>
        <v>1.3309297574800407</v>
      </c>
      <c r="F296" s="4">
        <v>11.1752224281138</v>
      </c>
      <c r="G296" s="4">
        <v>3.3581364721040798</v>
      </c>
      <c r="H296" s="4">
        <v>7.0992241298102098E-3</v>
      </c>
      <c r="I296" s="4">
        <v>0.27735122368083798</v>
      </c>
      <c r="J296" s="4">
        <v>-2.2067693251441698</v>
      </c>
      <c r="K296" s="4" t="s">
        <v>667</v>
      </c>
      <c r="L296" s="6" t="s">
        <v>668</v>
      </c>
      <c r="M296" s="6"/>
      <c r="N296" s="7" t="s">
        <v>669</v>
      </c>
      <c r="O296" s="7" t="s">
        <v>670</v>
      </c>
      <c r="P296" s="7" t="s">
        <v>436</v>
      </c>
      <c r="Q296" s="4"/>
      <c r="R296" s="4"/>
      <c r="S296" s="4"/>
      <c r="T296" s="4"/>
      <c r="U296" s="4"/>
      <c r="V296" s="4"/>
    </row>
    <row r="297" spans="1:22" ht="25.5" x14ac:dyDescent="0.2">
      <c r="A297" s="4">
        <v>38141</v>
      </c>
      <c r="B297" s="4" t="s">
        <v>671</v>
      </c>
      <c r="C297" s="4">
        <v>0.41179137122447201</v>
      </c>
      <c r="D297" s="4">
        <v>0.41179137122447201</v>
      </c>
      <c r="E297" s="4">
        <f t="shared" si="4"/>
        <v>1.3303366465920512</v>
      </c>
      <c r="F297" s="4">
        <v>9.7721008645468999</v>
      </c>
      <c r="G297" s="4">
        <v>3.47795269907287</v>
      </c>
      <c r="H297" s="4">
        <v>5.7951067495967401E-3</v>
      </c>
      <c r="I297" s="4">
        <v>0.26196210796456598</v>
      </c>
      <c r="J297" s="4">
        <v>-2.0209616850452901</v>
      </c>
      <c r="K297" s="4" t="s">
        <v>672</v>
      </c>
      <c r="L297" s="6" t="s">
        <v>673</v>
      </c>
      <c r="M297" s="7" t="s">
        <v>674</v>
      </c>
      <c r="N297" s="4"/>
      <c r="O297" s="4"/>
      <c r="P297" s="4"/>
      <c r="Q297" s="4"/>
      <c r="R297" s="4"/>
      <c r="S297" s="4"/>
      <c r="T297" s="4"/>
      <c r="U297" s="4"/>
      <c r="V297" s="4"/>
    </row>
    <row r="298" spans="1:22" x14ac:dyDescent="0.2">
      <c r="A298" s="4">
        <v>5097</v>
      </c>
      <c r="B298" s="4" t="s">
        <v>675</v>
      </c>
      <c r="C298" s="4">
        <v>0.411513978307809</v>
      </c>
      <c r="D298" s="4">
        <v>0.411513978307809</v>
      </c>
      <c r="E298" s="4">
        <f t="shared" si="4"/>
        <v>1.3300808818758174</v>
      </c>
      <c r="F298" s="4">
        <v>9.0598034044609594</v>
      </c>
      <c r="G298" s="4">
        <v>3.6337391135206198</v>
      </c>
      <c r="H298" s="4">
        <v>4.46006160043666E-3</v>
      </c>
      <c r="I298" s="4">
        <v>0.24719222684133699</v>
      </c>
      <c r="J298" s="4">
        <v>-1.7814086486771501</v>
      </c>
      <c r="K298" s="4" t="s">
        <v>566</v>
      </c>
      <c r="L298" s="6"/>
      <c r="M298" s="6"/>
      <c r="N298" s="4"/>
      <c r="O298" s="4"/>
      <c r="P298" s="4"/>
      <c r="Q298" s="4"/>
      <c r="R298" s="4"/>
      <c r="S298" s="4"/>
      <c r="T298" s="4"/>
      <c r="U298" s="4"/>
      <c r="V298" s="4"/>
    </row>
    <row r="299" spans="1:22" x14ac:dyDescent="0.2">
      <c r="A299" s="4">
        <v>21794</v>
      </c>
      <c r="B299" s="4" t="s">
        <v>676</v>
      </c>
      <c r="C299" s="4">
        <v>0.411072023280045</v>
      </c>
      <c r="D299" s="4">
        <v>0.411072023280045</v>
      </c>
      <c r="E299" s="4">
        <f t="shared" si="4"/>
        <v>1.3296734874599372</v>
      </c>
      <c r="F299" s="4">
        <v>10.188977325371599</v>
      </c>
      <c r="G299" s="4">
        <v>4.1570832356698704</v>
      </c>
      <c r="H299" s="4">
        <v>1.88825233318319E-3</v>
      </c>
      <c r="I299" s="4">
        <v>0.20324460220583099</v>
      </c>
      <c r="J299" s="4">
        <v>-0.99836085450954404</v>
      </c>
      <c r="K299" s="4" t="s">
        <v>677</v>
      </c>
      <c r="L299" s="6"/>
      <c r="M299" s="6"/>
      <c r="N299" s="4"/>
      <c r="O299" s="4"/>
      <c r="P299" s="4"/>
      <c r="Q299" s="4"/>
      <c r="R299" s="4"/>
      <c r="S299" s="4"/>
      <c r="T299" s="4"/>
      <c r="U299" s="4"/>
      <c r="V299" s="4"/>
    </row>
    <row r="300" spans="1:22" x14ac:dyDescent="0.2">
      <c r="A300" s="4">
        <v>24122</v>
      </c>
      <c r="B300" s="4" t="s">
        <v>678</v>
      </c>
      <c r="C300" s="4">
        <v>0.40952592811109401</v>
      </c>
      <c r="D300" s="4">
        <v>0.40952592811109401</v>
      </c>
      <c r="E300" s="4">
        <f t="shared" si="4"/>
        <v>1.3282492775483972</v>
      </c>
      <c r="F300" s="4">
        <v>12.021013449745499</v>
      </c>
      <c r="G300" s="4">
        <v>4.6063000422413998</v>
      </c>
      <c r="H300" s="4">
        <v>9.2890188943603002E-4</v>
      </c>
      <c r="I300" s="4">
        <v>0.17852429956643001</v>
      </c>
      <c r="J300" s="4">
        <v>-0.358699966686292</v>
      </c>
      <c r="K300" s="4" t="s">
        <v>679</v>
      </c>
      <c r="L300" s="6"/>
      <c r="M300" s="6"/>
      <c r="N300" s="4"/>
      <c r="O300" s="4"/>
      <c r="P300" s="4"/>
      <c r="Q300" s="4"/>
      <c r="R300" s="4"/>
      <c r="S300" s="4"/>
      <c r="T300" s="4"/>
      <c r="U300" s="4"/>
      <c r="V300" s="4"/>
    </row>
    <row r="301" spans="1:22" x14ac:dyDescent="0.2">
      <c r="A301" s="4">
        <v>3920</v>
      </c>
      <c r="B301" s="4" t="s">
        <v>680</v>
      </c>
      <c r="C301" s="4">
        <v>0.40893358494179199</v>
      </c>
      <c r="D301" s="4">
        <v>0.40893358494179199</v>
      </c>
      <c r="E301" s="4">
        <f t="shared" si="4"/>
        <v>1.3277040355754492</v>
      </c>
      <c r="F301" s="4">
        <v>11.266634171556699</v>
      </c>
      <c r="G301" s="4">
        <v>3.9925417439307398</v>
      </c>
      <c r="H301" s="4">
        <v>2.4651859117932298E-3</v>
      </c>
      <c r="I301" s="4">
        <v>0.213079343746337</v>
      </c>
      <c r="J301" s="4">
        <v>-1.2405212137732999</v>
      </c>
      <c r="K301" s="4" t="s">
        <v>681</v>
      </c>
      <c r="L301" s="6"/>
      <c r="M301" s="6"/>
      <c r="N301" s="4"/>
      <c r="O301" s="4"/>
      <c r="P301" s="4"/>
      <c r="Q301" s="4"/>
      <c r="R301" s="4"/>
      <c r="S301" s="4"/>
      <c r="T301" s="4"/>
      <c r="U301" s="4"/>
      <c r="V301" s="4"/>
    </row>
    <row r="302" spans="1:22" x14ac:dyDescent="0.2">
      <c r="A302" s="4">
        <v>391</v>
      </c>
      <c r="B302" s="4" t="s">
        <v>682</v>
      </c>
      <c r="C302" s="4">
        <v>0.408903231457661</v>
      </c>
      <c r="D302" s="4">
        <v>0.408903231457661</v>
      </c>
      <c r="E302" s="4">
        <f t="shared" si="4"/>
        <v>1.327676101730606</v>
      </c>
      <c r="F302" s="4">
        <v>8.6512647958170508</v>
      </c>
      <c r="G302" s="4">
        <v>3.6303214409974101</v>
      </c>
      <c r="H302" s="4">
        <v>4.4856363818098098E-3</v>
      </c>
      <c r="I302" s="4">
        <v>0.2477001231765</v>
      </c>
      <c r="J302" s="4">
        <v>-1.78663652855174</v>
      </c>
      <c r="K302" s="4" t="s">
        <v>683</v>
      </c>
      <c r="L302" s="6"/>
      <c r="M302" s="6"/>
      <c r="N302" s="4"/>
      <c r="O302" s="4"/>
      <c r="P302" s="4"/>
      <c r="Q302" s="4"/>
      <c r="R302" s="4"/>
      <c r="S302" s="4"/>
      <c r="T302" s="4"/>
      <c r="U302" s="4"/>
      <c r="V302" s="4"/>
    </row>
    <row r="303" spans="1:22" x14ac:dyDescent="0.2">
      <c r="A303" s="4">
        <v>19059</v>
      </c>
      <c r="B303" s="4" t="s">
        <v>684</v>
      </c>
      <c r="C303" s="4">
        <v>-0.40865071618273402</v>
      </c>
      <c r="D303" s="4">
        <v>0.40865071618273402</v>
      </c>
      <c r="E303" s="4">
        <f t="shared" si="4"/>
        <v>1.327443738585337</v>
      </c>
      <c r="F303" s="4">
        <v>7.91811483823545</v>
      </c>
      <c r="G303" s="4">
        <v>-3.2516278842562301</v>
      </c>
      <c r="H303" s="4">
        <v>8.5116397465946608E-3</v>
      </c>
      <c r="I303" s="4">
        <v>0.29230615169466101</v>
      </c>
      <c r="J303" s="4">
        <v>-2.3728824395073702</v>
      </c>
      <c r="K303" s="4" t="s">
        <v>685</v>
      </c>
      <c r="L303" s="6"/>
      <c r="M303" s="6"/>
      <c r="N303" s="4"/>
      <c r="O303" s="4"/>
      <c r="P303" s="4"/>
      <c r="Q303" s="4"/>
      <c r="R303" s="4"/>
      <c r="S303" s="4"/>
      <c r="T303" s="4"/>
      <c r="U303" s="4"/>
      <c r="V303" s="4"/>
    </row>
    <row r="304" spans="1:22" x14ac:dyDescent="0.2">
      <c r="A304" s="4">
        <v>33994</v>
      </c>
      <c r="B304" s="4" t="s">
        <v>686</v>
      </c>
      <c r="C304" s="4">
        <v>-0.40844286795974999</v>
      </c>
      <c r="D304" s="4">
        <v>0.40844286795974999</v>
      </c>
      <c r="E304" s="4">
        <f t="shared" si="4"/>
        <v>1.3272525083249946</v>
      </c>
      <c r="F304" s="4">
        <v>11.1877852513354</v>
      </c>
      <c r="G304" s="4">
        <v>-3.60739199179875</v>
      </c>
      <c r="H304" s="4">
        <v>4.6612028018410204E-3</v>
      </c>
      <c r="I304" s="4">
        <v>0.24868754206979701</v>
      </c>
      <c r="J304" s="4">
        <v>-1.8217441230759801</v>
      </c>
      <c r="K304" s="4" t="s">
        <v>560</v>
      </c>
      <c r="L304" s="6"/>
      <c r="M304" s="6"/>
      <c r="N304" s="6"/>
      <c r="O304" s="4"/>
      <c r="P304" s="4"/>
      <c r="Q304" s="4"/>
      <c r="R304" s="4"/>
      <c r="S304" s="4"/>
      <c r="T304" s="4"/>
      <c r="U304" s="4"/>
      <c r="V304" s="4"/>
    </row>
    <row r="305" spans="1:22" x14ac:dyDescent="0.2">
      <c r="A305" s="4">
        <v>42907</v>
      </c>
      <c r="B305" s="4" t="s">
        <v>687</v>
      </c>
      <c r="C305" s="4">
        <v>0.40741280697018001</v>
      </c>
      <c r="D305" s="4">
        <v>0.40741280697018001</v>
      </c>
      <c r="E305" s="4">
        <f t="shared" si="4"/>
        <v>1.3263052096598971</v>
      </c>
      <c r="F305" s="4">
        <v>11.987519228957</v>
      </c>
      <c r="G305" s="4">
        <v>6.1509168395872003</v>
      </c>
      <c r="H305" s="4">
        <v>1.0071414143548299E-4</v>
      </c>
      <c r="I305" s="4">
        <v>9.8889237562879401E-2</v>
      </c>
      <c r="J305" s="4">
        <v>1.57694609099717</v>
      </c>
      <c r="K305" s="4" t="s">
        <v>688</v>
      </c>
      <c r="L305" s="6"/>
      <c r="M305" s="6"/>
      <c r="N305" s="4"/>
      <c r="O305" s="4"/>
      <c r="P305" s="4"/>
      <c r="Q305" s="4"/>
      <c r="R305" s="4"/>
      <c r="S305" s="4"/>
      <c r="T305" s="4"/>
      <c r="U305" s="4"/>
      <c r="V305" s="4"/>
    </row>
    <row r="306" spans="1:22" x14ac:dyDescent="0.2">
      <c r="A306" s="4">
        <v>9240</v>
      </c>
      <c r="B306" s="4" t="s">
        <v>689</v>
      </c>
      <c r="C306" s="4">
        <v>-0.40736393003893001</v>
      </c>
      <c r="D306" s="4">
        <v>0.40736393003893001</v>
      </c>
      <c r="E306" s="4">
        <f t="shared" si="4"/>
        <v>1.3262602766500704</v>
      </c>
      <c r="F306" s="4">
        <v>11.000915067855701</v>
      </c>
      <c r="G306" s="4">
        <v>-3.2891717637243398</v>
      </c>
      <c r="H306" s="4">
        <v>7.9834652253056495E-3</v>
      </c>
      <c r="I306" s="4">
        <v>0.28677898988142098</v>
      </c>
      <c r="J306" s="4">
        <v>-2.3142385810847501</v>
      </c>
      <c r="K306" s="4" t="s">
        <v>690</v>
      </c>
      <c r="L306" s="6"/>
      <c r="M306" s="6"/>
      <c r="N306" s="4"/>
      <c r="O306" s="4"/>
      <c r="P306" s="4"/>
      <c r="Q306" s="4"/>
      <c r="R306" s="4"/>
      <c r="S306" s="4"/>
      <c r="T306" s="4"/>
      <c r="U306" s="4"/>
      <c r="V306" s="4"/>
    </row>
    <row r="307" spans="1:22" x14ac:dyDescent="0.2">
      <c r="A307" s="4">
        <v>20002</v>
      </c>
      <c r="B307" s="4" t="s">
        <v>691</v>
      </c>
      <c r="C307" s="4">
        <v>-0.40718097714819601</v>
      </c>
      <c r="D307" s="4">
        <v>0.40718097714819601</v>
      </c>
      <c r="E307" s="4">
        <f t="shared" si="4"/>
        <v>1.3260920998974888</v>
      </c>
      <c r="F307" s="4">
        <v>10.277889128939799</v>
      </c>
      <c r="G307" s="4">
        <v>-4.2434997172498203</v>
      </c>
      <c r="H307" s="4">
        <v>1.64385660549356E-3</v>
      </c>
      <c r="I307" s="4">
        <v>0.19896073682868001</v>
      </c>
      <c r="J307" s="4">
        <v>-0.87280645809774005</v>
      </c>
      <c r="K307" s="4" t="s">
        <v>692</v>
      </c>
      <c r="L307" s="6" t="s">
        <v>13</v>
      </c>
      <c r="M307" s="6"/>
      <c r="N307" s="7" t="s">
        <v>693</v>
      </c>
      <c r="O307" s="4"/>
      <c r="P307" s="4"/>
      <c r="Q307" s="4"/>
      <c r="R307" s="4"/>
      <c r="S307" s="4"/>
      <c r="T307" s="4"/>
      <c r="U307" s="4"/>
      <c r="V307" s="4"/>
    </row>
    <row r="308" spans="1:22" x14ac:dyDescent="0.2">
      <c r="A308" s="4">
        <v>40376</v>
      </c>
      <c r="B308" s="4" t="s">
        <v>694</v>
      </c>
      <c r="C308" s="4">
        <v>0.40697921012921501</v>
      </c>
      <c r="D308" s="4">
        <v>0.40697921012921501</v>
      </c>
      <c r="E308" s="4">
        <f t="shared" si="4"/>
        <v>1.3259066532622927</v>
      </c>
      <c r="F308" s="4">
        <v>10.4589723992336</v>
      </c>
      <c r="G308" s="4">
        <v>5.8247561317398997</v>
      </c>
      <c r="H308" s="4">
        <v>1.56581080924558E-4</v>
      </c>
      <c r="I308" s="4">
        <v>0.102050311389462</v>
      </c>
      <c r="J308" s="4">
        <v>1.2026794314106799</v>
      </c>
      <c r="K308" s="4" t="s">
        <v>695</v>
      </c>
      <c r="L308" s="6"/>
      <c r="M308" s="6"/>
      <c r="N308" s="4"/>
      <c r="O308" s="4"/>
      <c r="P308" s="4"/>
      <c r="Q308" s="4"/>
      <c r="R308" s="4"/>
      <c r="S308" s="4"/>
      <c r="T308" s="4"/>
      <c r="U308" s="4"/>
      <c r="V308" s="4"/>
    </row>
    <row r="309" spans="1:22" x14ac:dyDescent="0.2">
      <c r="A309" s="4">
        <v>18645</v>
      </c>
      <c r="B309" s="4" t="s">
        <v>696</v>
      </c>
      <c r="C309" s="4">
        <v>-0.40587572438001002</v>
      </c>
      <c r="D309" s="4">
        <v>0.40587572438001002</v>
      </c>
      <c r="E309" s="4">
        <f t="shared" si="4"/>
        <v>1.3248928841399177</v>
      </c>
      <c r="F309" s="4">
        <v>11.837179260105399</v>
      </c>
      <c r="G309" s="4">
        <v>-4.9711006145589103</v>
      </c>
      <c r="H309" s="4">
        <v>5.3311864622505596E-4</v>
      </c>
      <c r="I309" s="4">
        <v>0.13594695886975899</v>
      </c>
      <c r="J309" s="4">
        <v>0.13593725336217499</v>
      </c>
      <c r="K309" s="4" t="s">
        <v>697</v>
      </c>
      <c r="L309" s="6"/>
      <c r="M309" s="6"/>
      <c r="N309" s="4"/>
      <c r="O309" s="4"/>
      <c r="P309" s="4"/>
      <c r="Q309" s="4"/>
      <c r="R309" s="4"/>
      <c r="S309" s="4"/>
      <c r="T309" s="4"/>
      <c r="U309" s="4"/>
      <c r="V309" s="4"/>
    </row>
    <row r="310" spans="1:22" x14ac:dyDescent="0.2">
      <c r="A310" s="4">
        <v>2535</v>
      </c>
      <c r="B310" s="4" t="s">
        <v>698</v>
      </c>
      <c r="C310" s="4">
        <v>0.40568574203949398</v>
      </c>
      <c r="D310" s="4">
        <v>0.40568574203949398</v>
      </c>
      <c r="E310" s="4">
        <f t="shared" si="4"/>
        <v>1.3247184261487304</v>
      </c>
      <c r="F310" s="4">
        <v>10.2942107261924</v>
      </c>
      <c r="G310" s="4">
        <v>3.4828226216150999</v>
      </c>
      <c r="H310" s="4">
        <v>5.7476550587185196E-3</v>
      </c>
      <c r="I310" s="4">
        <v>0.261635461192325</v>
      </c>
      <c r="J310" s="4">
        <v>-2.0134364683180599</v>
      </c>
      <c r="K310" s="4" t="s">
        <v>699</v>
      </c>
      <c r="L310" s="6"/>
      <c r="M310" s="6"/>
      <c r="N310" s="4"/>
      <c r="O310" s="4"/>
      <c r="P310" s="4"/>
      <c r="Q310" s="4"/>
      <c r="R310" s="4"/>
      <c r="S310" s="4"/>
      <c r="T310" s="4"/>
      <c r="U310" s="4"/>
      <c r="V310" s="4"/>
    </row>
    <row r="311" spans="1:22" x14ac:dyDescent="0.2">
      <c r="A311" s="4">
        <v>18117</v>
      </c>
      <c r="B311" s="4" t="s">
        <v>700</v>
      </c>
      <c r="C311" s="4">
        <v>-0.40549312662652698</v>
      </c>
      <c r="D311" s="4">
        <v>0.40549312662652698</v>
      </c>
      <c r="E311" s="4">
        <f t="shared" si="4"/>
        <v>1.3245415736976902</v>
      </c>
      <c r="F311" s="4">
        <v>8.4440497773531007</v>
      </c>
      <c r="G311" s="4">
        <v>-3.9457487862385299</v>
      </c>
      <c r="H311" s="4">
        <v>2.6610419413461602E-3</v>
      </c>
      <c r="I311" s="4">
        <v>0.21820721153425099</v>
      </c>
      <c r="J311" s="4">
        <v>-1.31010068584216</v>
      </c>
      <c r="K311" s="4" t="s">
        <v>701</v>
      </c>
      <c r="L311" s="6"/>
      <c r="M311" s="6"/>
      <c r="N311" s="4"/>
      <c r="O311" s="4"/>
      <c r="P311" s="4"/>
      <c r="Q311" s="4"/>
      <c r="R311" s="4"/>
      <c r="S311" s="4"/>
      <c r="T311" s="4"/>
      <c r="U311" s="4"/>
      <c r="V311" s="4"/>
    </row>
    <row r="312" spans="1:22" ht="89.25" x14ac:dyDescent="0.2">
      <c r="A312" s="4">
        <v>7387</v>
      </c>
      <c r="B312" s="4" t="s">
        <v>702</v>
      </c>
      <c r="C312" s="4">
        <v>-0.405426084348053</v>
      </c>
      <c r="D312" s="4">
        <v>0.405426084348053</v>
      </c>
      <c r="E312" s="4">
        <f t="shared" si="4"/>
        <v>1.3244800234606218</v>
      </c>
      <c r="F312" s="4">
        <v>11.4083887603237</v>
      </c>
      <c r="G312" s="4">
        <v>-6.1847464936442602</v>
      </c>
      <c r="H312" s="5">
        <v>9.6287296015699794E-5</v>
      </c>
      <c r="I312" s="4">
        <v>9.8889237562879401E-2</v>
      </c>
      <c r="J312" s="4">
        <v>1.61473752080875</v>
      </c>
      <c r="K312" s="4" t="s">
        <v>703</v>
      </c>
      <c r="L312" s="6" t="s">
        <v>704</v>
      </c>
      <c r="M312" s="6"/>
      <c r="N312" s="7" t="s">
        <v>705</v>
      </c>
      <c r="O312" s="7" t="s">
        <v>706</v>
      </c>
      <c r="P312" s="7" t="s">
        <v>707</v>
      </c>
      <c r="Q312" s="4"/>
      <c r="R312" s="4"/>
      <c r="S312" s="4"/>
      <c r="T312" s="4"/>
      <c r="U312" s="4"/>
      <c r="V312" s="4"/>
    </row>
    <row r="313" spans="1:22" x14ac:dyDescent="0.2">
      <c r="A313" s="4">
        <v>22754</v>
      </c>
      <c r="B313" s="4" t="s">
        <v>708</v>
      </c>
      <c r="C313" s="4">
        <v>0.40427358718879502</v>
      </c>
      <c r="D313" s="4">
        <v>0.40427358718879502</v>
      </c>
      <c r="E313" s="4">
        <f t="shared" si="4"/>
        <v>1.3234223848901563</v>
      </c>
      <c r="F313" s="4">
        <v>7.7029571064621498</v>
      </c>
      <c r="G313" s="4">
        <v>4.3696509492748001</v>
      </c>
      <c r="H313" s="4">
        <v>1.34515731482006E-3</v>
      </c>
      <c r="I313" s="4">
        <v>0.19094065320491199</v>
      </c>
      <c r="J313" s="4">
        <v>-0.69161908306957598</v>
      </c>
      <c r="K313" s="4" t="s">
        <v>709</v>
      </c>
      <c r="L313" s="6"/>
      <c r="M313" s="6"/>
      <c r="N313" s="4"/>
      <c r="O313" s="4"/>
      <c r="P313" s="4"/>
      <c r="Q313" s="4"/>
      <c r="R313" s="4"/>
      <c r="S313" s="4"/>
      <c r="T313" s="4"/>
      <c r="U313" s="4"/>
      <c r="V313" s="4"/>
    </row>
    <row r="314" spans="1:22" x14ac:dyDescent="0.2">
      <c r="A314" s="4">
        <v>11514</v>
      </c>
      <c r="B314" s="4" t="s">
        <v>710</v>
      </c>
      <c r="C314" s="4">
        <v>0.404070460134271</v>
      </c>
      <c r="D314" s="4">
        <v>0.404070460134271</v>
      </c>
      <c r="E314" s="4">
        <f t="shared" si="4"/>
        <v>1.3232360641782368</v>
      </c>
      <c r="F314" s="4">
        <v>8.9604005386598207</v>
      </c>
      <c r="G314" s="4">
        <v>3.8867336819161</v>
      </c>
      <c r="H314" s="4">
        <v>2.9315248415241199E-3</v>
      </c>
      <c r="I314" s="4">
        <v>0.221977217975006</v>
      </c>
      <c r="J314" s="4">
        <v>-1.39828546010594</v>
      </c>
      <c r="K314" s="4" t="s">
        <v>711</v>
      </c>
      <c r="L314" s="6"/>
      <c r="M314" s="6"/>
      <c r="N314" s="4"/>
      <c r="O314" s="4"/>
      <c r="P314" s="4"/>
      <c r="Q314" s="4"/>
      <c r="R314" s="4"/>
      <c r="S314" s="4"/>
      <c r="T314" s="4"/>
      <c r="U314" s="4"/>
      <c r="V314" s="4"/>
    </row>
    <row r="315" spans="1:22" x14ac:dyDescent="0.2">
      <c r="A315" s="4">
        <v>13150</v>
      </c>
      <c r="B315" s="4" t="s">
        <v>712</v>
      </c>
      <c r="C315" s="4">
        <v>-0.40288970247933997</v>
      </c>
      <c r="D315" s="4">
        <v>0.40288970247933997</v>
      </c>
      <c r="E315" s="4">
        <f t="shared" si="4"/>
        <v>1.3221535194483196</v>
      </c>
      <c r="F315" s="4">
        <v>8.3845501776543898</v>
      </c>
      <c r="G315" s="4">
        <v>-3.6909961820177499</v>
      </c>
      <c r="H315" s="4">
        <v>4.0534079467454704E-3</v>
      </c>
      <c r="I315" s="4">
        <v>0.238160229889577</v>
      </c>
      <c r="J315" s="4">
        <v>-1.6940213314286601</v>
      </c>
      <c r="K315" s="4" t="s">
        <v>713</v>
      </c>
      <c r="L315" s="6"/>
      <c r="M315" s="6"/>
      <c r="N315" s="4"/>
      <c r="O315" s="4"/>
      <c r="P315" s="4"/>
      <c r="Q315" s="4"/>
      <c r="R315" s="4"/>
      <c r="S315" s="4"/>
      <c r="T315" s="4"/>
      <c r="U315" s="4"/>
      <c r="V315" s="4"/>
    </row>
    <row r="316" spans="1:22" x14ac:dyDescent="0.2">
      <c r="A316" s="4">
        <v>21298</v>
      </c>
      <c r="B316" s="4" t="s">
        <v>714</v>
      </c>
      <c r="C316" s="4">
        <v>0.40283320691360203</v>
      </c>
      <c r="D316" s="4">
        <v>0.40283320691360203</v>
      </c>
      <c r="E316" s="4">
        <f t="shared" si="4"/>
        <v>1.3221017452712125</v>
      </c>
      <c r="F316" s="4">
        <v>8.7765566281595095</v>
      </c>
      <c r="G316" s="4">
        <v>3.1759949892506998</v>
      </c>
      <c r="H316" s="4">
        <v>9.6871380635772004E-3</v>
      </c>
      <c r="I316" s="4">
        <v>0.302893051381045</v>
      </c>
      <c r="J316" s="4">
        <v>-2.4912778202300898</v>
      </c>
      <c r="K316" s="4" t="s">
        <v>419</v>
      </c>
      <c r="L316" s="6"/>
      <c r="M316" s="6"/>
      <c r="N316" s="4"/>
      <c r="O316" s="4"/>
      <c r="P316" s="4"/>
      <c r="Q316" s="4"/>
      <c r="R316" s="4"/>
      <c r="S316" s="4"/>
      <c r="T316" s="4"/>
      <c r="U316" s="4"/>
      <c r="V316" s="4"/>
    </row>
    <row r="317" spans="1:22" x14ac:dyDescent="0.2">
      <c r="A317" s="4">
        <v>33870</v>
      </c>
      <c r="B317" s="4" t="s">
        <v>715</v>
      </c>
      <c r="C317" s="4">
        <v>0.40241523646400301</v>
      </c>
      <c r="D317" s="4">
        <v>0.40241523646400301</v>
      </c>
      <c r="E317" s="4">
        <f t="shared" si="4"/>
        <v>1.3217187679927374</v>
      </c>
      <c r="F317" s="4">
        <v>8.7792430014328904</v>
      </c>
      <c r="G317" s="4">
        <v>5.0903013378766202</v>
      </c>
      <c r="H317" s="4">
        <v>4.4649896511999199E-4</v>
      </c>
      <c r="I317" s="4">
        <v>0.12824997315387901</v>
      </c>
      <c r="J317" s="4">
        <v>0.29255936018538098</v>
      </c>
      <c r="K317" s="4" t="s">
        <v>716</v>
      </c>
      <c r="L317" s="6" t="s">
        <v>717</v>
      </c>
      <c r="M317" s="6"/>
      <c r="N317" s="7" t="s">
        <v>718</v>
      </c>
      <c r="O317" s="4"/>
      <c r="P317" s="4"/>
      <c r="Q317" s="4"/>
      <c r="R317" s="4"/>
      <c r="S317" s="4"/>
      <c r="T317" s="4"/>
      <c r="U317" s="4"/>
      <c r="V317" s="4"/>
    </row>
    <row r="318" spans="1:22" x14ac:dyDescent="0.2">
      <c r="A318" s="4">
        <v>33997</v>
      </c>
      <c r="B318" s="4" t="s">
        <v>719</v>
      </c>
      <c r="C318" s="4">
        <v>-0.40213756449156801</v>
      </c>
      <c r="D318" s="4">
        <v>0.40213756449156801</v>
      </c>
      <c r="E318" s="4">
        <f t="shared" si="4"/>
        <v>1.3214644045056705</v>
      </c>
      <c r="F318" s="4">
        <v>11.0319615829325</v>
      </c>
      <c r="G318" s="4">
        <v>-3.9269425062410401</v>
      </c>
      <c r="H318" s="4">
        <v>2.7442838021496702E-3</v>
      </c>
      <c r="I318" s="4">
        <v>0.21820721153425099</v>
      </c>
      <c r="J318" s="4">
        <v>-1.33815078552429</v>
      </c>
      <c r="K318" s="4" t="s">
        <v>384</v>
      </c>
      <c r="L318" s="6"/>
      <c r="M318" s="6"/>
      <c r="N318" s="6"/>
      <c r="O318" s="4"/>
      <c r="P318" s="4"/>
      <c r="Q318" s="4"/>
      <c r="R318" s="4"/>
      <c r="S318" s="4"/>
      <c r="T318" s="4"/>
      <c r="U318" s="4"/>
      <c r="V318" s="4"/>
    </row>
    <row r="319" spans="1:22" x14ac:dyDescent="0.2">
      <c r="A319" s="4">
        <v>17174</v>
      </c>
      <c r="B319" s="4" t="s">
        <v>720</v>
      </c>
      <c r="C319" s="4">
        <v>-0.40211422097636901</v>
      </c>
      <c r="D319" s="4">
        <v>0.40211422097636901</v>
      </c>
      <c r="E319" s="4">
        <f t="shared" si="4"/>
        <v>1.3214430227347669</v>
      </c>
      <c r="F319" s="4">
        <v>11.605296328025499</v>
      </c>
      <c r="G319" s="4">
        <v>-3.7994515360673198</v>
      </c>
      <c r="H319" s="4">
        <v>3.3853761459068702E-3</v>
      </c>
      <c r="I319" s="4">
        <v>0.22459344004117701</v>
      </c>
      <c r="J319" s="4">
        <v>-1.5295603248017</v>
      </c>
      <c r="K319" s="4" t="s">
        <v>721</v>
      </c>
      <c r="L319" s="6"/>
      <c r="M319" s="6"/>
      <c r="N319" s="4"/>
      <c r="O319" s="4"/>
      <c r="P319" s="4"/>
      <c r="Q319" s="4"/>
      <c r="R319" s="4"/>
      <c r="S319" s="4"/>
      <c r="T319" s="4"/>
      <c r="U319" s="4"/>
      <c r="V319" s="4"/>
    </row>
    <row r="320" spans="1:22" x14ac:dyDescent="0.2">
      <c r="A320" s="4">
        <v>24421</v>
      </c>
      <c r="B320" s="4" t="s">
        <v>722</v>
      </c>
      <c r="C320" s="4">
        <v>0.40197387670930002</v>
      </c>
      <c r="D320" s="4">
        <v>0.40197387670930002</v>
      </c>
      <c r="E320" s="4">
        <f t="shared" si="4"/>
        <v>1.3213144800233965</v>
      </c>
      <c r="F320" s="4">
        <v>8.0253159576475497</v>
      </c>
      <c r="G320" s="4">
        <v>3.8413504021454501</v>
      </c>
      <c r="H320" s="4">
        <v>3.1589953790936002E-3</v>
      </c>
      <c r="I320" s="4">
        <v>0.22312223241881601</v>
      </c>
      <c r="J320" s="4">
        <v>-1.46641904427332</v>
      </c>
      <c r="K320" s="4" t="s">
        <v>545</v>
      </c>
      <c r="L320" s="6"/>
      <c r="M320" s="6"/>
      <c r="N320" s="4"/>
      <c r="O320" s="4"/>
      <c r="P320" s="4"/>
      <c r="Q320" s="4"/>
      <c r="R320" s="4"/>
      <c r="S320" s="4"/>
      <c r="T320" s="4"/>
      <c r="U320" s="4"/>
      <c r="V320" s="4"/>
    </row>
    <row r="321" spans="1:22" x14ac:dyDescent="0.2">
      <c r="A321" s="4">
        <v>29482</v>
      </c>
      <c r="B321" s="4" t="s">
        <v>723</v>
      </c>
      <c r="C321" s="4">
        <v>0.40173101503699798</v>
      </c>
      <c r="D321" s="4">
        <v>0.40173101503699798</v>
      </c>
      <c r="E321" s="4">
        <f t="shared" si="4"/>
        <v>1.3210920701398208</v>
      </c>
      <c r="F321" s="4">
        <v>9.6508799867958004</v>
      </c>
      <c r="G321" s="4">
        <v>3.5022938755618598</v>
      </c>
      <c r="H321" s="4">
        <v>5.5619073864647001E-3</v>
      </c>
      <c r="I321" s="4">
        <v>0.258571589698674</v>
      </c>
      <c r="J321" s="4">
        <v>-1.98337109843048</v>
      </c>
      <c r="K321" s="4" t="s">
        <v>724</v>
      </c>
      <c r="L321" s="6"/>
      <c r="M321" s="6"/>
      <c r="N321" s="4"/>
      <c r="O321" s="4"/>
      <c r="P321" s="4"/>
      <c r="Q321" s="4"/>
      <c r="R321" s="4"/>
      <c r="S321" s="4"/>
      <c r="T321" s="4"/>
      <c r="U321" s="4"/>
      <c r="V321" s="4"/>
    </row>
    <row r="322" spans="1:22" x14ac:dyDescent="0.2">
      <c r="A322" s="4">
        <v>19142</v>
      </c>
      <c r="B322" s="4" t="s">
        <v>725</v>
      </c>
      <c r="C322" s="4">
        <v>0.40090847868132901</v>
      </c>
      <c r="D322" s="4">
        <v>0.40090847868132901</v>
      </c>
      <c r="E322" s="4">
        <f>2^D322</f>
        <v>1.3203390790257068</v>
      </c>
      <c r="F322" s="4">
        <v>10.4189152372542</v>
      </c>
      <c r="G322" s="4">
        <v>4.8181239722977303</v>
      </c>
      <c r="H322" s="4">
        <v>6.71339805141938E-4</v>
      </c>
      <c r="I322" s="4">
        <v>0.15199468858316101</v>
      </c>
      <c r="J322" s="4">
        <v>-6.8693731046282694E-2</v>
      </c>
      <c r="K322" s="4" t="s">
        <v>726</v>
      </c>
      <c r="L322" s="6"/>
      <c r="M322" s="6"/>
      <c r="N322" s="4"/>
      <c r="O322" s="4"/>
      <c r="P322" s="4"/>
      <c r="Q322" s="4"/>
      <c r="R322" s="4"/>
      <c r="S322" s="4"/>
      <c r="T322" s="4"/>
      <c r="U322" s="4"/>
      <c r="V322" s="4"/>
    </row>
    <row r="323" spans="1:22" x14ac:dyDescent="0.2">
      <c r="A323" s="4">
        <v>23858</v>
      </c>
      <c r="B323" s="4" t="s">
        <v>727</v>
      </c>
      <c r="C323" s="4">
        <v>0.40030237892320902</v>
      </c>
      <c r="D323" s="4">
        <v>0.40030237892320902</v>
      </c>
      <c r="E323" s="4">
        <f>2^D323</f>
        <v>1.3197844995083907</v>
      </c>
      <c r="F323" s="4">
        <v>9.5452578810639892</v>
      </c>
      <c r="G323" s="4">
        <v>4.4294525727675902</v>
      </c>
      <c r="H323" s="4">
        <v>1.22410386759577E-3</v>
      </c>
      <c r="I323" s="4">
        <v>0.18789371941899699</v>
      </c>
      <c r="J323" s="4">
        <v>-0.60661924143909196</v>
      </c>
      <c r="K323" s="4" t="s">
        <v>728</v>
      </c>
      <c r="L323" s="6"/>
      <c r="M323" s="6"/>
      <c r="N323" s="4"/>
      <c r="O323" s="4"/>
      <c r="P323" s="4"/>
      <c r="Q323" s="4"/>
      <c r="R323" s="4"/>
      <c r="S323" s="4"/>
      <c r="T323" s="4"/>
      <c r="U323" s="4"/>
      <c r="V323" s="4"/>
    </row>
    <row r="324" spans="1:22" ht="13.5" thickBot="1" x14ac:dyDescent="0.25">
      <c r="A324" s="9">
        <v>9640</v>
      </c>
      <c r="B324" s="9" t="s">
        <v>729</v>
      </c>
      <c r="C324" s="9">
        <v>-0.40012226888135499</v>
      </c>
      <c r="D324" s="9">
        <v>0.40012226888135499</v>
      </c>
      <c r="E324" s="9">
        <f>2^D324</f>
        <v>1.3196197442431681</v>
      </c>
      <c r="F324" s="9">
        <v>8.78720623772473</v>
      </c>
      <c r="G324" s="9">
        <v>-4.0416738849295308</v>
      </c>
      <c r="H324" s="9">
        <v>2.2757083555983602E-3</v>
      </c>
      <c r="I324" s="9">
        <v>0.2114221413972</v>
      </c>
      <c r="J324" s="9">
        <v>-1.1677975062063699</v>
      </c>
      <c r="K324" s="9" t="s">
        <v>730</v>
      </c>
      <c r="L324" s="10"/>
      <c r="M324" s="10"/>
      <c r="N324" s="9"/>
      <c r="O324" s="9"/>
      <c r="P324" s="9"/>
      <c r="Q324" s="9"/>
      <c r="R324" s="9"/>
      <c r="S324" s="9"/>
      <c r="T324" s="9"/>
      <c r="U324" s="9"/>
      <c r="V324" s="9"/>
    </row>
  </sheetData>
  <hyperlinks>
    <hyperlink ref="N236" r:id="rId1"/>
    <hyperlink ref="O236" r:id="rId2"/>
    <hyperlink ref="P236" r:id="rId3"/>
    <hyperlink ref="N52" r:id="rId4"/>
    <hyperlink ref="N312" r:id="rId5"/>
    <hyperlink ref="O312" r:id="rId6"/>
    <hyperlink ref="P312" r:id="rId7"/>
    <hyperlink ref="N231" r:id="rId8"/>
    <hyperlink ref="O231" r:id="rId9"/>
    <hyperlink ref="P231" r:id="rId10"/>
    <hyperlink ref="Q231" r:id="rId11"/>
    <hyperlink ref="R231" r:id="rId12"/>
    <hyperlink ref="S231" r:id="rId13"/>
    <hyperlink ref="T231" r:id="rId14"/>
    <hyperlink ref="U231" r:id="rId15"/>
    <hyperlink ref="V231" r:id="rId16"/>
    <hyperlink ref="N271" r:id="rId17"/>
    <hyperlink ref="N16" r:id="rId18"/>
    <hyperlink ref="N8" r:id="rId19"/>
    <hyperlink ref="N212" r:id="rId20"/>
    <hyperlink ref="O212" r:id="rId21"/>
    <hyperlink ref="N13" r:id="rId22"/>
    <hyperlink ref="N24" r:id="rId23"/>
    <hyperlink ref="N37" r:id="rId24"/>
    <hyperlink ref="N65" r:id="rId25"/>
    <hyperlink ref="N152" r:id="rId26"/>
    <hyperlink ref="N162" r:id="rId27"/>
    <hyperlink ref="N2" r:id="rId28"/>
    <hyperlink ref="N4" r:id="rId29"/>
    <hyperlink ref="N3" r:id="rId30"/>
    <hyperlink ref="N107" r:id="rId31"/>
    <hyperlink ref="O107" r:id="rId32"/>
    <hyperlink ref="N262" r:id="rId33"/>
    <hyperlink ref="O262" r:id="rId34"/>
    <hyperlink ref="P262" r:id="rId35"/>
    <hyperlink ref="N200" r:id="rId36"/>
    <hyperlink ref="N263" r:id="rId37"/>
    <hyperlink ref="N296" r:id="rId38"/>
    <hyperlink ref="O296" r:id="rId39"/>
    <hyperlink ref="P296" r:id="rId40"/>
    <hyperlink ref="N194" r:id="rId41"/>
    <hyperlink ref="O194" r:id="rId42"/>
    <hyperlink ref="N238" r:id="rId43"/>
    <hyperlink ref="O238" r:id="rId44"/>
    <hyperlink ref="N84" r:id="rId45"/>
    <hyperlink ref="N111" r:id="rId46"/>
    <hyperlink ref="O268" r:id="rId47"/>
    <hyperlink ref="N268" r:id="rId48"/>
    <hyperlink ref="P268" r:id="rId49"/>
    <hyperlink ref="N285" r:id="rId50"/>
    <hyperlink ref="N97" r:id="rId51"/>
    <hyperlink ref="O97" r:id="rId52"/>
    <hyperlink ref="N202" r:id="rId53"/>
    <hyperlink ref="N81" r:id="rId54"/>
    <hyperlink ref="N307" r:id="rId55"/>
    <hyperlink ref="N145" r:id="rId56"/>
    <hyperlink ref="N100" r:id="rId57"/>
    <hyperlink ref="N125" r:id="rId58"/>
    <hyperlink ref="N138" r:id="rId59"/>
    <hyperlink ref="O138" r:id="rId60"/>
    <hyperlink ref="P138" r:id="rId61"/>
    <hyperlink ref="Q138" r:id="rId62"/>
    <hyperlink ref="N33" r:id="rId63"/>
    <hyperlink ref="O33" r:id="rId64"/>
    <hyperlink ref="P33" r:id="rId65"/>
    <hyperlink ref="Q33" r:id="rId66"/>
    <hyperlink ref="N120" r:id="rId67"/>
    <hyperlink ref="N272" r:id="rId68"/>
    <hyperlink ref="N317" r:id="rId69"/>
    <hyperlink ref="N235" r:id="rId70"/>
    <hyperlink ref="N206" r:id="rId71"/>
    <hyperlink ref="N113" r:id="rId72"/>
    <hyperlink ref="O113" r:id="rId73"/>
    <hyperlink ref="P113" r:id="rId74"/>
    <hyperlink ref="Q113" r:id="rId75"/>
    <hyperlink ref="N103" r:id="rId76"/>
    <hyperlink ref="O103" r:id="rId77"/>
    <hyperlink ref="P103" r:id="rId78"/>
    <hyperlink ref="Q103" r:id="rId79"/>
    <hyperlink ref="N149" r:id="rId80"/>
    <hyperlink ref="O149" r:id="rId81"/>
    <hyperlink ref="M297" r:id="rId82"/>
    <hyperlink ref="M177" r:id="rId83"/>
    <hyperlink ref="M60" r:id="rId84"/>
    <hyperlink ref="M264" r:id="rId85"/>
    <hyperlink ref="M56" r:id="rId86"/>
    <hyperlink ref="M183" r:id="rId87"/>
    <hyperlink ref="N183" r:id="rId88"/>
    <hyperlink ref="O183" r:id="rId89"/>
    <hyperlink ref="P183" r:id="rId90"/>
    <hyperlink ref="M102" r:id="rId91"/>
    <hyperlink ref="M67" r:id="rId92"/>
  </hyperlinks>
  <pageMargins left="0.75" right="0.75" top="1" bottom="1" header="0.5" footer="0.5"/>
  <pageSetup paperSize="10" scale="46" fitToHeight="0" orientation="landscape" horizontalDpi="4294967292" verticalDpi="4294967292" r:id="rId9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6.p&lt;0.01, AFC&gt;0.4</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am Prickett</dc:creator>
  <cp:keywords/>
  <dc:description/>
  <cp:lastModifiedBy>bertille montibus</cp:lastModifiedBy>
  <cp:revision/>
  <cp:lastPrinted>2021-02-17T10:57:58Z</cp:lastPrinted>
  <dcterms:created xsi:type="dcterms:W3CDTF">2014-08-18T13:39:53Z</dcterms:created>
  <dcterms:modified xsi:type="dcterms:W3CDTF">2021-02-17T10:58:15Z</dcterms:modified>
  <cp:category/>
  <cp:contentStatus/>
</cp:coreProperties>
</file>